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lark\Desktop\STUFF\MSS\Antimalarial  JCAMD\"/>
    </mc:Choice>
  </mc:AlternateContent>
  <bookViews>
    <workbookView xWindow="0" yWindow="0" windowWidth="16785" windowHeight="6855" activeTab="3"/>
  </bookViews>
  <sheets>
    <sheet name="Literature s-PfDHODH Ki" sheetId="4" r:id="rId1"/>
    <sheet name="ADMET Props for candidates" sheetId="3" r:id="rId2"/>
    <sheet name="MET Predictions" sheetId="2" r:id="rId3"/>
    <sheet name="Solubility Predictions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3" l="1"/>
  <c r="D23" i="3"/>
  <c r="D12" i="3"/>
  <c r="D22" i="3"/>
  <c r="D21" i="3"/>
  <c r="D20" i="3"/>
  <c r="D19" i="3"/>
  <c r="D18" i="3"/>
  <c r="D15" i="3"/>
  <c r="D17" i="3"/>
  <c r="D16" i="3"/>
  <c r="D13" i="3"/>
  <c r="M35" i="2" l="1"/>
  <c r="O35" i="2"/>
  <c r="M22" i="2"/>
  <c r="K22" i="2"/>
  <c r="O22" i="2" s="1"/>
  <c r="G22" i="2"/>
  <c r="E22" i="2"/>
  <c r="D22" i="2"/>
  <c r="C22" i="2"/>
  <c r="F48" i="2"/>
  <c r="E48" i="2"/>
  <c r="D48" i="2"/>
  <c r="G48" i="2"/>
  <c r="C48" i="2"/>
  <c r="N35" i="2"/>
  <c r="L35" i="2"/>
  <c r="K35" i="2"/>
  <c r="C35" i="2"/>
  <c r="F35" i="2"/>
  <c r="E35" i="2"/>
  <c r="D35" i="2"/>
  <c r="G35" i="2"/>
  <c r="F21" i="2"/>
  <c r="E21" i="2"/>
  <c r="D21" i="2"/>
  <c r="C21" i="2"/>
  <c r="N21" i="2"/>
  <c r="M21" i="2"/>
  <c r="L21" i="2"/>
  <c r="K21" i="2"/>
  <c r="N34" i="2"/>
  <c r="M34" i="2"/>
  <c r="L34" i="2"/>
  <c r="K34" i="2"/>
  <c r="F34" i="2"/>
  <c r="E34" i="2"/>
  <c r="D34" i="2"/>
  <c r="C34" i="2"/>
  <c r="F47" i="2"/>
  <c r="E47" i="2"/>
  <c r="D47" i="2"/>
  <c r="C47" i="2"/>
  <c r="E43" i="1"/>
  <c r="E42" i="1"/>
  <c r="E41" i="1"/>
  <c r="E40" i="1"/>
  <c r="G12" i="1"/>
  <c r="G13" i="1"/>
  <c r="G14" i="1"/>
  <c r="G11" i="1"/>
  <c r="G22" i="1"/>
  <c r="G21" i="1"/>
  <c r="G20" i="1"/>
  <c r="G19" i="1"/>
  <c r="G29" i="1"/>
  <c r="G28" i="1"/>
  <c r="G27" i="1"/>
  <c r="G26" i="1"/>
  <c r="E44" i="1"/>
  <c r="G43" i="1"/>
  <c r="G42" i="1"/>
  <c r="G41" i="1"/>
  <c r="G40" i="1"/>
  <c r="G44" i="1" s="1"/>
  <c r="G36" i="1"/>
  <c r="G35" i="1"/>
  <c r="G34" i="1"/>
  <c r="G33" i="1"/>
  <c r="G37" i="1" s="1"/>
  <c r="E34" i="1"/>
  <c r="E35" i="1"/>
  <c r="E36" i="1"/>
  <c r="E33" i="1"/>
  <c r="F42" i="2"/>
  <c r="F43" i="2" s="1"/>
  <c r="E42" i="2"/>
  <c r="E43" i="2" s="1"/>
  <c r="D42" i="2"/>
  <c r="D43" i="2" s="1"/>
  <c r="C42" i="2"/>
  <c r="C43" i="2" s="1"/>
  <c r="G43" i="2" s="1"/>
  <c r="N29" i="2"/>
  <c r="N30" i="2" s="1"/>
  <c r="M29" i="2"/>
  <c r="M30" i="2" s="1"/>
  <c r="L29" i="2"/>
  <c r="L30" i="2" s="1"/>
  <c r="K29" i="2"/>
  <c r="K30" i="2" s="1"/>
  <c r="F29" i="2"/>
  <c r="F30" i="2" s="1"/>
  <c r="E29" i="2"/>
  <c r="E30" i="2" s="1"/>
  <c r="D29" i="2"/>
  <c r="D30" i="2" s="1"/>
  <c r="C29" i="2"/>
  <c r="C30" i="2" s="1"/>
  <c r="N16" i="2"/>
  <c r="M16" i="2"/>
  <c r="M17" i="2" s="1"/>
  <c r="L16" i="2"/>
  <c r="K16" i="2"/>
  <c r="K17" i="2" s="1"/>
  <c r="F16" i="2"/>
  <c r="E16" i="2"/>
  <c r="E17" i="2" s="1"/>
  <c r="D16" i="2"/>
  <c r="D17" i="2" s="1"/>
  <c r="G17" i="2" s="1"/>
  <c r="C16" i="2"/>
  <c r="C17" i="2" s="1"/>
  <c r="E12" i="1"/>
  <c r="E13" i="1"/>
  <c r="E14" i="1"/>
  <c r="E11" i="1"/>
  <c r="E15" i="1" s="1"/>
  <c r="E16" i="1" s="1"/>
  <c r="E29" i="1"/>
  <c r="E28" i="1"/>
  <c r="E27" i="1"/>
  <c r="E26" i="1"/>
  <c r="E20" i="1"/>
  <c r="E21" i="1"/>
  <c r="E22" i="1"/>
  <c r="E19" i="1"/>
  <c r="G30" i="1" l="1"/>
  <c r="G23" i="1"/>
  <c r="G15" i="1"/>
  <c r="G16" i="1" s="1"/>
  <c r="O30" i="2"/>
  <c r="O17" i="2"/>
  <c r="G30" i="2"/>
  <c r="E37" i="1"/>
  <c r="E30" i="1"/>
  <c r="E23" i="1"/>
</calcChain>
</file>

<file path=xl/sharedStrings.xml><?xml version="1.0" encoding="utf-8"?>
<sst xmlns="http://schemas.openxmlformats.org/spreadsheetml/2006/main" count="1031" uniqueCount="409">
  <si>
    <t>S+Sw</t>
  </si>
  <si>
    <t>logP</t>
  </si>
  <si>
    <t>pKa1</t>
  </si>
  <si>
    <t>pKa2</t>
  </si>
  <si>
    <t>CPD</t>
  </si>
  <si>
    <t>11a</t>
  </si>
  <si>
    <t>11b</t>
  </si>
  <si>
    <t>Property</t>
  </si>
  <si>
    <t>Pred CL</t>
  </si>
  <si>
    <t>Pred Km</t>
  </si>
  <si>
    <t>No (60)</t>
  </si>
  <si>
    <t>Yes (48)</t>
  </si>
  <si>
    <t>No (41)</t>
  </si>
  <si>
    <t>Yes (43)</t>
  </si>
  <si>
    <t>Pred CL-1uM</t>
  </si>
  <si>
    <t>No (89)</t>
  </si>
  <si>
    <t>No (77)</t>
  </si>
  <si>
    <t>No (96)</t>
  </si>
  <si>
    <t>No (76)</t>
  </si>
  <si>
    <t>No (94)</t>
  </si>
  <si>
    <t>No (93)</t>
  </si>
  <si>
    <t>No (87)</t>
  </si>
  <si>
    <t>Yes (82)</t>
  </si>
  <si>
    <t>Yes (63)</t>
  </si>
  <si>
    <t>Obs CL-1uM</t>
  </si>
  <si>
    <t>Yes (92)</t>
  </si>
  <si>
    <t>Yes (98)</t>
  </si>
  <si>
    <t>RMSE</t>
  </si>
  <si>
    <t>RMSEx</t>
  </si>
  <si>
    <t>log error</t>
  </si>
  <si>
    <t>v 9.0</t>
  </si>
  <si>
    <t>CYP2D6</t>
  </si>
  <si>
    <t>CYP2C19</t>
  </si>
  <si>
    <t>CYP3A4</t>
  </si>
  <si>
    <t>CYP1A2</t>
  </si>
  <si>
    <t>CYP2C9</t>
  </si>
  <si>
    <t>Obs</t>
  </si>
  <si>
    <t>OBS</t>
  </si>
  <si>
    <t>error</t>
  </si>
  <si>
    <t>Predictor v 5.5</t>
  </si>
  <si>
    <t>Predictor v 9.0</t>
  </si>
  <si>
    <t>SE</t>
  </si>
  <si>
    <t>Observed</t>
  </si>
  <si>
    <t>---</t>
  </si>
  <si>
    <t>logD @ pH6.8</t>
  </si>
  <si>
    <t>(fold)</t>
  </si>
  <si>
    <t>v 6.0</t>
  </si>
  <si>
    <t>Yes</t>
  </si>
  <si>
    <t>No</t>
  </si>
  <si>
    <t>Substrate?</t>
  </si>
  <si>
    <t>ND</t>
  </si>
  <si>
    <t>SMILES</t>
  </si>
  <si>
    <t>S+logP</t>
  </si>
  <si>
    <t>S+logD</t>
  </si>
  <si>
    <t>S+FaSSGF</t>
  </si>
  <si>
    <t>S+FaSSIF</t>
  </si>
  <si>
    <t>S+FeSSIF</t>
  </si>
  <si>
    <t>S+LogBBB</t>
  </si>
  <si>
    <t>S+PrUnbnd</t>
  </si>
  <si>
    <t>S+RBP</t>
  </si>
  <si>
    <t>c1c(c(sc1C)C)CNC2C(CNC3=CC(=O)c4c(cccc4)N3)CCC2</t>
  </si>
  <si>
    <t xml:space="preserve">  8.42;  0.29</t>
  </si>
  <si>
    <t>High</t>
  </si>
  <si>
    <t>Toxic</t>
  </si>
  <si>
    <t>Undecided</t>
  </si>
  <si>
    <t>C1(CNCC2(CNC3=CC(=O)c4c(ccc(c4)OC)N3)CCCC2)CCOCC1</t>
  </si>
  <si>
    <t xml:space="preserve">  9.30;  1.07</t>
  </si>
  <si>
    <t>Low</t>
  </si>
  <si>
    <t>C1(CNCC2(CNC3=CC(=O)c4c(ccc(c4)Cl)N3)CCCC2)NC(NC=1)=O</t>
  </si>
  <si>
    <t xml:space="preserve"> 15.34; 12.91; 10.41</t>
  </si>
  <si>
    <t xml:space="preserve">  7.55; -0.14</t>
  </si>
  <si>
    <t>HD</t>
  </si>
  <si>
    <t>C1(CNCC2(CNC3=CC(=O)c4c(ccc(c4)OC)N3)CCCC2)NC(NC=1)=O</t>
  </si>
  <si>
    <t xml:space="preserve"> 15.35; 13.03; 11.03</t>
  </si>
  <si>
    <t xml:space="preserve">  7.72;  0.38</t>
  </si>
  <si>
    <t>c1(C(NCC2(CNC3=CC(=O)c4c(ccc(c4)OC)N3)CCCC2)C)nc5n(c1)CCO5</t>
  </si>
  <si>
    <t xml:space="preserve">  8.13;  2.85;  0.41</t>
  </si>
  <si>
    <t>c1(C(NCC2(CNC3=CC(=O)c4c(ccc(c4)OC)N3)CCCC2)C)n5c(nc1)OCC5</t>
  </si>
  <si>
    <t xml:space="preserve">  7.87;  3.97;  0.22</t>
  </si>
  <si>
    <t>c1(C(NCC2(CNC3=CC(=O)c4c(ccc(c4)OC)N3)CCCC2)C)nc5n(c1)C=CO5</t>
  </si>
  <si>
    <t xml:space="preserve">  7.99;  1.95;  0.17</t>
  </si>
  <si>
    <t>c1(C(NCC2(CNC3=CC(=O)c4c(ccc(c4)OC)N3)CCCC2)C)n5c(nc1)OC=C5</t>
  </si>
  <si>
    <t xml:space="preserve">  7.71;  2.86;  0.12</t>
  </si>
  <si>
    <t>c12c3c(cccc3)[nH]c1C(NCC(CNC4=CC(=O)c5c(cccc5)N4)C)CCO2</t>
  </si>
  <si>
    <t xml:space="preserve"> 14.94; 10.44</t>
  </si>
  <si>
    <t xml:space="preserve">  7.51;  0.08</t>
  </si>
  <si>
    <t>C1(CNCC(CNC2=CC(=O)c3c(ccc(c3)Cl)N2)(C)C)CCOCC1</t>
  </si>
  <si>
    <t xml:space="preserve">  9.23;  0.68</t>
  </si>
  <si>
    <t>D6</t>
  </si>
  <si>
    <t>C1(CNCC(CNC2=CC(=O)c3c(cccc3)N2)(C)C)CCOCC1</t>
  </si>
  <si>
    <t xml:space="preserve">  9.36;  0.56</t>
  </si>
  <si>
    <t>c12c(cccc1)C(NCC3(CNC4=CC(=O)c5c(cccc5)N4)CCCCC3)CCN2</t>
  </si>
  <si>
    <t xml:space="preserve">  8.09;  2.85;  0.44</t>
  </si>
  <si>
    <t>reference pH: 7.4</t>
  </si>
  <si>
    <t>Source: ADMET Predictor v6.0</t>
  </si>
  <si>
    <t>Design, synthesis, and biological characterization of novel 2-aminopropylaminoquinolones as antimalarial leads</t>
  </si>
  <si>
    <t xml:space="preserve">Robert D. Clark, Denise N. Morris, Gary Chinigo, Michael S. Lawless, Jacques Prudhomme, Karine G. Le Roch, </t>
  </si>
  <si>
    <t>Supplementary data: Table S2</t>
  </si>
  <si>
    <t>Source: ADMET Predictor™ v6.0 and v9.0</t>
  </si>
  <si>
    <t>S+Absn Code</t>
  </si>
  <si>
    <t>S+Absn Risk</t>
  </si>
  <si>
    <t>CYP1A2 Inhibitor</t>
  </si>
  <si>
    <t>CYP1A2 Substrate</t>
  </si>
  <si>
    <t>S+Basic pKa</t>
  </si>
  <si>
    <t>A14</t>
  </si>
  <si>
    <t>A14OMe</t>
  </si>
  <si>
    <t>A100a</t>
  </si>
  <si>
    <t>A100b</t>
  </si>
  <si>
    <t>A101a</t>
  </si>
  <si>
    <t>A101b</t>
  </si>
  <si>
    <t>A28Cl</t>
  </si>
  <si>
    <t>A28</t>
  </si>
  <si>
    <t>Analog</t>
  </si>
  <si>
    <t>A31OMe</t>
  </si>
  <si>
    <t>CYP1A2 Km (µM)</t>
  </si>
  <si>
    <t>CYP2C19 Inhibitor</t>
  </si>
  <si>
    <t>CYP2C19 Substrate</t>
  </si>
  <si>
    <t>CYP2C19 Km (µM)</t>
  </si>
  <si>
    <t xml:space="preserve">S+Peff </t>
  </si>
  <si>
    <t xml:space="preserve">S+MDCK </t>
  </si>
  <si>
    <t xml:space="preserve">S+BBB Filter </t>
  </si>
  <si>
    <t>CYP2C9 Inhibitor</t>
  </si>
  <si>
    <t>CYP2C9 Substrate</t>
  </si>
  <si>
    <t>CYP2C9 Km</t>
  </si>
  <si>
    <t>CYP2D6 Inhibitor</t>
  </si>
  <si>
    <t>CYP2D6 Substrate</t>
  </si>
  <si>
    <t>CYP2D6 Km</t>
  </si>
  <si>
    <t>CYP2D6 CLint</t>
  </si>
  <si>
    <t>CYP3A4 Inhibitor</t>
  </si>
  <si>
    <t>S+MET Risk</t>
  </si>
  <si>
    <t>S+MET Code</t>
  </si>
  <si>
    <t>ADMET Risk</t>
  </si>
  <si>
    <t>ADMET Code</t>
  </si>
  <si>
    <t>TOX hERG Filter</t>
  </si>
  <si>
    <t>TOX hERG</t>
  </si>
  <si>
    <t>TOX hERG (pIC50)</t>
  </si>
  <si>
    <t>Acute Rat Tox
(mg/kg oral)</t>
  </si>
  <si>
    <t>Chronic Rat Tox
(mg/kg/day)</t>
  </si>
  <si>
    <t>Chronic Mouse Tox
(mg/kg/day)</t>
  </si>
  <si>
    <t>Phospholipidosis
Inducer</t>
  </si>
  <si>
    <t>Reproductive Toxicity</t>
  </si>
  <si>
    <t>Serum AlkPhos Elevation</t>
  </si>
  <si>
    <t>Serum GGT elevation</t>
  </si>
  <si>
    <t>Serum LDH elevation</t>
  </si>
  <si>
    <t>Serum GOT elevation</t>
  </si>
  <si>
    <t>Serum GPT elevation</t>
  </si>
  <si>
    <t>TA97/1537 reversion</t>
  </si>
  <si>
    <t>TA97/1537+S9 reversion</t>
  </si>
  <si>
    <t>TA98 reversion</t>
  </si>
  <si>
    <t>TA100 reversion</t>
  </si>
  <si>
    <t>TA100+S9 reversion</t>
  </si>
  <si>
    <t>TA102/Ecwp2+S9 reversion</t>
  </si>
  <si>
    <t>TA102/Ecwp2 
reversion</t>
  </si>
  <si>
    <t>TA1535 reversion</t>
  </si>
  <si>
    <t>TA1535+S9 reversion</t>
  </si>
  <si>
    <t>HD (excess H-bond donors)</t>
  </si>
  <si>
    <t>D6 (high cYP2D6 clearance)</t>
  </si>
  <si>
    <t>hE (hERG inhibition)</t>
  </si>
  <si>
    <t>S+Sw (µg/mL)</t>
  </si>
  <si>
    <t>CPD ID</t>
  </si>
  <si>
    <r>
      <t>S+Peff 
(cm/s ×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PfDHODH
pred. K</t>
    </r>
    <r>
      <rPr>
        <vertAlign val="subscript"/>
        <sz val="10"/>
        <color theme="1"/>
        <rFont val="Arial"/>
        <family val="2"/>
      </rPr>
      <t xml:space="preserve">i </t>
    </r>
    <r>
      <rPr>
        <sz val="10"/>
        <color theme="1"/>
        <rFont val="Arial"/>
        <family val="2"/>
      </rPr>
      <t>(µM)</t>
    </r>
  </si>
  <si>
    <r>
      <t>S+MDCK 
(cm/s ×10</t>
    </r>
    <r>
      <rPr>
        <vertAlign val="superscript"/>
        <sz val="10"/>
        <color theme="1"/>
        <rFont val="Arial"/>
        <family val="2"/>
      </rPr>
      <t>7)</t>
    </r>
  </si>
  <si>
    <t>S+Sw@pH 7.4
(mg/mL)</t>
  </si>
  <si>
    <t>S+FaSSGF
(mg/mL)</t>
  </si>
  <si>
    <t>S+FaSSIF
(mg/mL)</t>
  </si>
  <si>
    <t>S+FeSSIF
(mg/mL)</t>
  </si>
  <si>
    <t xml:space="preserve">S+BBB
Filter </t>
  </si>
  <si>
    <t>S+Vd 
(L/kg)</t>
  </si>
  <si>
    <t>CYP1A2 Clint 
(µL/min/mg HLM)</t>
  </si>
  <si>
    <t>CYP2C19 Clint
(µL/min/mg HLM)</t>
  </si>
  <si>
    <t>CYP2C9 Clint
(µL/min/mg HLM)</t>
  </si>
  <si>
    <t>CYP3A4 Substrate</t>
  </si>
  <si>
    <t>CYP3A4 Km</t>
  </si>
  <si>
    <t>CYP3A4 Clint
(µL/min/mg HLM)</t>
  </si>
  <si>
    <r>
      <rPr>
        <b/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 xml:space="preserve"> text indicates an out-of-scope prediction.</t>
    </r>
  </si>
  <si>
    <t>Effective jejunal permeability</t>
  </si>
  <si>
    <t>S+Sw@pH 7.4</t>
  </si>
  <si>
    <t>Thermodynamic aqueous solubility I pure water</t>
  </si>
  <si>
    <t>Thermodynamic aqueous solubility at pK 7.4</t>
  </si>
  <si>
    <t>Effective Madin-Darby canine kidney cell monolayer permeability</t>
  </si>
  <si>
    <t>Solubility in fasted state simulated gastric fluid</t>
  </si>
  <si>
    <t>Solubility in fasted state simulated intestinal fluid</t>
  </si>
  <si>
    <t>Solubility in fed state simulated intestinal fluid</t>
  </si>
  <si>
    <t>Blood/brain barrier permeability</t>
  </si>
  <si>
    <t>log of the brain/blood concentration ratio</t>
  </si>
  <si>
    <t>Percentage unbound in plasma</t>
  </si>
  <si>
    <t xml:space="preserve">S+Vd </t>
  </si>
  <si>
    <t>Volume of distribution at steady state</t>
  </si>
  <si>
    <t>Acidic pKa</t>
  </si>
  <si>
    <r>
      <t xml:space="preserve">A yellow background highlights values predicted </t>
    </r>
    <r>
      <rPr>
        <i/>
        <sz val="12"/>
        <color theme="1"/>
        <rFont val="Arial"/>
        <family val="2"/>
      </rPr>
      <t xml:space="preserve">provided the associated classification prediction is </t>
    </r>
    <r>
      <rPr>
        <b/>
        <i/>
        <sz val="12"/>
        <color theme="1"/>
        <rFont val="Arial"/>
        <family val="2"/>
      </rPr>
      <t>incorrect [1]</t>
    </r>
    <r>
      <rPr>
        <sz val="12"/>
        <color theme="1"/>
        <rFont val="Arial"/>
        <family val="2"/>
      </rPr>
      <t>.</t>
    </r>
  </si>
  <si>
    <t>Ratio of blood to plasma concentration</t>
  </si>
  <si>
    <t>Number of potential liabilities affecting oral absorption [2]</t>
  </si>
  <si>
    <t>Number of potential metabolic liabilities [2]</t>
  </si>
  <si>
    <t>Minemonics indicating which predicted properties contribute to the absorption risk [2]</t>
  </si>
  <si>
    <t>Minemonics indicating which predicted properties contribute to the metabolic risk [2]</t>
  </si>
  <si>
    <t>Classification  model predicting whether a molecule is likely to bind to the human ether-a-gogo (hERG) gene product.</t>
  </si>
  <si>
    <t>Predicted affinity for hERG based on reference ligand diusplacement</t>
  </si>
  <si>
    <t>Likely to elevate alkaline phosphatase in serum, which is a hepatotoxicity marker</t>
  </si>
  <si>
    <t xml:space="preserve">KEY to column names </t>
  </si>
  <si>
    <t>TAxxx/yyy reversion</t>
  </si>
  <si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Ames test for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strains Taxxx and TAyyy </t>
    </r>
  </si>
  <si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Ames test with S9 activation for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strains Taxxx and TAyyy </t>
    </r>
  </si>
  <si>
    <t>TA98+S9 reversion</t>
  </si>
  <si>
    <t>Negative</t>
  </si>
  <si>
    <t>Positive</t>
  </si>
  <si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Ames test for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strain TA102 and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wp2 </t>
    </r>
  </si>
  <si>
    <r>
      <rPr>
        <i/>
        <sz val="12"/>
        <color theme="1"/>
        <rFont val="Arial"/>
        <family val="2"/>
      </rPr>
      <t>In silico</t>
    </r>
    <r>
      <rPr>
        <sz val="12"/>
        <color theme="1"/>
        <rFont val="Arial"/>
        <family val="2"/>
      </rPr>
      <t xml:space="preserve"> Ames test with S9 activation for </t>
    </r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strain TA102 and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wp2. </t>
    </r>
  </si>
  <si>
    <t>Total number of identified potential liabilities due to absorption, distribution, metabolism, excretion and toxicity (ADMET)  risks</t>
  </si>
  <si>
    <t>References:</t>
  </si>
  <si>
    <t>Lawless, M.S., Waldman, M., Fraczkiewicz, R. &amp; Clark, R.D. Using cheminformatics in drug discovery. In: Handbook of Experimental Pharmacology: New Approaches to Drug Discovery (eds. Nielsch, U., Fuhrmann, U. &amp; Jaroch, S.) 139-168 (Springer, Switzerland, 2016)</t>
  </si>
  <si>
    <t>R.D. Clark, Predicting mammalian metabolism and toxicity of pesticides in silico. Pest Manag. Sci. 74 (2018) 1992-2003.</t>
  </si>
  <si>
    <t>Minemonics indicating which predictions contribute to the overall ADMET risk [2]</t>
  </si>
  <si>
    <t>Supplementary data: Table S3</t>
  </si>
  <si>
    <t>Reference:</t>
  </si>
  <si>
    <t>Supplementary data: Table S4</t>
  </si>
  <si>
    <t>Supplementary data for:</t>
  </si>
  <si>
    <r>
      <rPr>
        <b/>
        <sz val="12"/>
        <color rgb="FFFF0000"/>
        <rFont val="Arial"/>
        <family val="2"/>
      </rPr>
      <t>Red</t>
    </r>
    <r>
      <rPr>
        <sz val="11"/>
        <rFont val="Calibri"/>
        <family val="2"/>
      </rPr>
      <t xml:space="preserve"> text indicates an out-of-scope prediction.</t>
    </r>
  </si>
  <si>
    <r>
      <t>Table S1</t>
    </r>
    <r>
      <rPr>
        <sz val="11"/>
        <rFont val="Calibri"/>
        <family val="2"/>
      </rPr>
      <t>: Literature data used to construct QSAR models for PfDHODH inhibition. See manuscript for data sources.</t>
    </r>
  </si>
  <si>
    <t>Structure</t>
  </si>
  <si>
    <t>Identifier</t>
  </si>
  <si>
    <t>Canonical SMILES</t>
  </si>
  <si>
    <t>PfDHODH IC50 (uM)</t>
  </si>
  <si>
    <t>PfDHODH Ki (uM)</t>
  </si>
  <si>
    <t>Activity</t>
  </si>
  <si>
    <t>AP_FWeight</t>
  </si>
  <si>
    <t>PfDHODH-Model A</t>
  </si>
  <si>
    <t>PfDHODH-Model B</t>
  </si>
  <si>
    <t>D10</t>
  </si>
  <si>
    <t>C(/C(/C(=O)Nc1ccc(-c2ccccc2)cc1)=C(\O)/C)#N</t>
  </si>
  <si>
    <t/>
  </si>
  <si>
    <t>G47</t>
  </si>
  <si>
    <t>C(F)(F)(F)c1c(F)cc(NC2n3c(N=C(C=2)C)ncn3)cc1</t>
  </si>
  <si>
    <t>P05</t>
  </si>
  <si>
    <t>C(=O)(OCC)c1c(c(c([nH]1)C)Cc2ccc(OCC)cc2)C</t>
  </si>
  <si>
    <t>Tz18</t>
  </si>
  <si>
    <t>c12c(NC3n4c(N=C(C=3)C)ncn4)cccc1cccc2</t>
  </si>
  <si>
    <t>Tz11</t>
  </si>
  <si>
    <t>N(C1n2c(N=C(C=1)C)ncn2)(c3cc4c(cc3)cccc4)C</t>
  </si>
  <si>
    <t>B06</t>
  </si>
  <si>
    <t>C(=O)(c1c(c([N+](=O)[O-])ccc1)C)Nc2cc(Cl)cc(Cl)c2</t>
  </si>
  <si>
    <t>Tz07</t>
  </si>
  <si>
    <t>c12N=C(C=C(n1ncn2)Nc3cc4c(cc3)cccc4)C</t>
  </si>
  <si>
    <t>P03</t>
  </si>
  <si>
    <t>C(=O)(c1sc(-n2c3c(cc2C)cccc3)cc1)NCCC</t>
  </si>
  <si>
    <t>He05</t>
  </si>
  <si>
    <t>C(C(=O)OCC)(C(=O)OCC)=CNc1cc2c3c(sc2cc1)cccc3</t>
  </si>
  <si>
    <t>B02</t>
  </si>
  <si>
    <t>C(=O)(c1cc2c(cc1)cccc2)Nc3c(cc(Br)cc3)C</t>
  </si>
  <si>
    <t>Tz20</t>
  </si>
  <si>
    <t>c12N=C(C=C(n1ncn2)Nc3cc4c(cc5c(c4)cccc5)cc3)C</t>
  </si>
  <si>
    <t>B04</t>
  </si>
  <si>
    <t>C(=O)(c1c(c([N+](=O)[O-])ccc1)C)Nc2cc(Br)ccc2</t>
  </si>
  <si>
    <t>B01</t>
  </si>
  <si>
    <t>C(=O)(c1cc2c(cc1)cccc2)Nc3c(Cl)cc(Cl)cc3</t>
  </si>
  <si>
    <t>B08</t>
  </si>
  <si>
    <t>C(=O)(c1c(c([N+](=O)[O-])ccc1)C)Nc2c3c(ccc2)cccc3</t>
  </si>
  <si>
    <t>B10</t>
  </si>
  <si>
    <t>C(=O)(c1c(c([N+](=O)[O-])ccc1)C)Nc2cc(C(F)(F)F)ccc2</t>
  </si>
  <si>
    <t>B09</t>
  </si>
  <si>
    <t>C(=O)(c1c(c([N+](=O)[O-])ccc1)C)Nc2cc(Cl)c(Cl)cc2</t>
  </si>
  <si>
    <t>B05</t>
  </si>
  <si>
    <t>C(=O)(c1c(c([N+](=O)[O-])ccc1)C)Nc2cc(Cl)c(F)cc2</t>
  </si>
  <si>
    <t>He06</t>
  </si>
  <si>
    <t>C(/C(/C(=O)OCC)=C/Nc1cc2c3c(n(c2cc1)CC)cccc3)#N</t>
  </si>
  <si>
    <t>Tz10</t>
  </si>
  <si>
    <t>C1(C(=Nc2ncnn2C=1Nc3cc4c(cc3)cccc4)C)C</t>
  </si>
  <si>
    <t>P11</t>
  </si>
  <si>
    <t>C(=O)(c1sc(-n2c3c(nc2C)cccc3)cc1)NCCC</t>
  </si>
  <si>
    <t>Tz09</t>
  </si>
  <si>
    <t>c12N=C(C=C(n1ncn2)Nc3cc4c(cc3)cccc4)CC</t>
  </si>
  <si>
    <t>Tz08</t>
  </si>
  <si>
    <t>C(F)(F)(F)C1=Nc2ncnn2C(Nc3cc4c(cc3)cccc4)=C1</t>
  </si>
  <si>
    <t>P04</t>
  </si>
  <si>
    <t>C(=O)(c1sc(N2c3c(SCC2)cccc3)cc1)NC4CC4</t>
  </si>
  <si>
    <t>G21</t>
  </si>
  <si>
    <t>C(F)(F)(F)c1ccc(NC2n3c(N=C(C=2)C)ncn3)cc1</t>
  </si>
  <si>
    <t>B12</t>
  </si>
  <si>
    <t>C(=O)(Nc1c(OC)cccc1)Nc2c3c(ccc2)cccc3</t>
  </si>
  <si>
    <t>Tz16</t>
  </si>
  <si>
    <t>c12N=C(C=C(n1ncn2)Nc3c(O)cc4c(c3)cccc4)C</t>
  </si>
  <si>
    <t>G44</t>
  </si>
  <si>
    <t>c12N=C(C=C(n1ncn2)Nc3cc(c(cc3)C)C)C</t>
  </si>
  <si>
    <t>B07</t>
  </si>
  <si>
    <t>C(=O)(c1c(c([N+](=O)[O-])ccc1)C)Nc2cc(F)c(F)cc2</t>
  </si>
  <si>
    <t>P02</t>
  </si>
  <si>
    <t>O=C1c2c(cccc2)NC3=C1CCCC3CCCCC</t>
  </si>
  <si>
    <t>G42</t>
  </si>
  <si>
    <t>C(F)(F)(F)c1c(Br)ccc(NC2n3c(N=C(C=2)C)ncn3)c1</t>
  </si>
  <si>
    <t>B11</t>
  </si>
  <si>
    <t>C(=O)(Nc1c(C(F)(F)F)cccc1)Nc2c3c(ccc2)cccc3</t>
  </si>
  <si>
    <t>B03</t>
  </si>
  <si>
    <t>C(=O)(c1cc2c(cc1)cccc2)Nc3c(F)cccc3</t>
  </si>
  <si>
    <t>P06</t>
  </si>
  <si>
    <t>C(=O)(c1sc(-n2c3c(cc2)cccc3)cc1)NCCC</t>
  </si>
  <si>
    <t>P10</t>
  </si>
  <si>
    <t>C(=O)(c1sc(-n2c3c(nc2)cccc3)cc1)NCCC</t>
  </si>
  <si>
    <t>G19</t>
  </si>
  <si>
    <t>Brc1ccc(NC2n3c(N=C(C=2)C)ncn3)cc1</t>
  </si>
  <si>
    <t>G41</t>
  </si>
  <si>
    <t>C(F)(F)(F)c1c(Cl)ccc(NC2n3c(N=C(C=2)C)ncn3)c1</t>
  </si>
  <si>
    <t>G46</t>
  </si>
  <si>
    <t>Fc1c(ccc(NC2n3c(N=C(C=2)C)ncn3)c1)C</t>
  </si>
  <si>
    <t>P01</t>
  </si>
  <si>
    <t>c12c(nc(/C=C/c3c(cccc3)C)cc1O)cccc2</t>
  </si>
  <si>
    <t>G23</t>
  </si>
  <si>
    <t>C(Oc1ccc(NC2n3c(N=C(C=2)C)ncn3)cc1)(F)(F)F</t>
  </si>
  <si>
    <t>Tz15</t>
  </si>
  <si>
    <t>c12N=C(C=C(n1ncn2)Nc3cc4c(nccc4)cc3)C</t>
  </si>
  <si>
    <t>D17</t>
  </si>
  <si>
    <t>C(/C(/C(=O)Nc1c(Cl)cc(-c2c(Cl)cccc2)cc1)=C(\O)/C)#N</t>
  </si>
  <si>
    <t>B13</t>
  </si>
  <si>
    <t>C(=O)(Nc1c2c(ccc1)cccn2)Nc3ccc(Cl)cc3</t>
  </si>
  <si>
    <t>G14</t>
  </si>
  <si>
    <t>Clc1cc(NC2n3c(N=C(C=2)C)ncn3)ccc1</t>
  </si>
  <si>
    <t>G43</t>
  </si>
  <si>
    <t>C(F)(F)(F)c1c(ccc(NC2n3c(N=C(C=2)C)ncn3)c1)C</t>
  </si>
  <si>
    <t>G18</t>
  </si>
  <si>
    <t>Clc1ccc(NC2n3c(N=C(C=2)C)ncn3)cc1</t>
  </si>
  <si>
    <t>Tz14</t>
  </si>
  <si>
    <t>c12N=C(C=C(n1ncn2)Nc3cc4c(nc3)cccc4)C</t>
  </si>
  <si>
    <t>D18</t>
  </si>
  <si>
    <t>C(/C(/C(=O)Nc1c(C(F)(F)F)cc(-c2c(Cl)cccc2)cc1)=C(/O)\C)#N</t>
  </si>
  <si>
    <t>Tz17</t>
  </si>
  <si>
    <t>O=C1c2c(OC(=C1)C)cc(NC3n4c(N=C(C=3)C)ncn4)cc2</t>
  </si>
  <si>
    <t>G27</t>
  </si>
  <si>
    <t>c12N=C(C=C(n1ncn2)Nc3ccc(cc3)Cc4ccccc4)C</t>
  </si>
  <si>
    <t>D19</t>
  </si>
  <si>
    <t>C(/C(/C(=O)Nc1c(Cl)cc(-c2c(OC)cccc2)cc1)=C(\O)/C)#N</t>
  </si>
  <si>
    <t>G24</t>
  </si>
  <si>
    <t>O(c1ccc(NC2n3c(N=C(C=2)C)ncn3)cc1)C(F)F</t>
  </si>
  <si>
    <t>D21</t>
  </si>
  <si>
    <t>C(/C(/C(=O)Nc1c(Cl)cc(-c2c(Cl)cccc2Cl)cc1)=C(\O)/C)#N</t>
  </si>
  <si>
    <t>D20</t>
  </si>
  <si>
    <t>C(/C(/C(=O)Nc1c(Cl)cc(-c2c(Cl)c(Cl)ccc2)cc1)=C(\O)/C)#N</t>
  </si>
  <si>
    <t>G20</t>
  </si>
  <si>
    <t>c12N=C(C=C(n1ncn2)Nc3ccc(cc3)C)C</t>
  </si>
  <si>
    <t>G25</t>
  </si>
  <si>
    <t>O=[N+](c1ccc(NC2n3c(N=C(C=2)C)ncn3)cc1)[O-]</t>
  </si>
  <si>
    <t>G40</t>
  </si>
  <si>
    <t>Fc1c(cc(NC2n3c(N=C(C=2)C)ncn3)cc1)C</t>
  </si>
  <si>
    <t>G22</t>
  </si>
  <si>
    <t>O(c1ccc(NC2n3c(N=C(C=2)C)ncn3)cc1)C</t>
  </si>
  <si>
    <t>G45</t>
  </si>
  <si>
    <t>C(#N)c1c(C(F)(F)F)cc(NC2n3c(N=C(C=2)C)ncn3)cc1</t>
  </si>
  <si>
    <t>G15</t>
  </si>
  <si>
    <t>c12N=C(C=C(n1ncn2)Nc3cc(ccc3)C)C</t>
  </si>
  <si>
    <t>G26</t>
  </si>
  <si>
    <t>c1(-c2ccccc2)ccc(NC3n4c(N=C(C=3)C)ncn4)cc1</t>
  </si>
  <si>
    <t>He13</t>
  </si>
  <si>
    <t>C(/C(/C(=O)OCC)=C/Nc1cc(-c2ccccc2)ccc1)#N</t>
  </si>
  <si>
    <t>He07</t>
  </si>
  <si>
    <t>C(C(=O)OCC)(C(=O)OCC)=CNc1cc2c(cc1)[nH]nc2</t>
  </si>
  <si>
    <t>D26</t>
  </si>
  <si>
    <t>C(/C(/C(=O)Nc1ccc(-c2c(Cl)c(Cl)ccc2)cc1)=C(\O)/C)#N</t>
  </si>
  <si>
    <t>G37</t>
  </si>
  <si>
    <t>Fc1c(F)ccc(NC2n3c(N=C(C=2)C)ncn3)c1</t>
  </si>
  <si>
    <t>G13</t>
  </si>
  <si>
    <t>Fc1cc(NC2n3c(N=C(C=2)C)ncn3)ccc1</t>
  </si>
  <si>
    <t>G38</t>
  </si>
  <si>
    <t>Fc1cc(F)cc(NC2n3c(N=C(C=2)C)ncn3)c1</t>
  </si>
  <si>
    <t>He08</t>
  </si>
  <si>
    <t>C(C(=O)OCC)(C(=O)OCC)=CNc1ccc(cc1)C</t>
  </si>
  <si>
    <t>D27</t>
  </si>
  <si>
    <t>C(/C(/C(=O)Nc1ccc(-c2c(Cl)cccc2)cc1)=C(\O)/C)#N</t>
  </si>
  <si>
    <t>G16</t>
  </si>
  <si>
    <t>C(F)(F)(F)c1cc(NC2n3c(N=C(C=2)C)ncn3)ccc1</t>
  </si>
  <si>
    <t>D22</t>
  </si>
  <si>
    <t>C(/C(/C(=O)Nc1c(Cl)cc(-c2cc(Cl)ccc2)cc1)=C(\O)/C)#N</t>
  </si>
  <si>
    <t>D28</t>
  </si>
  <si>
    <t>C(/C(/C(=O)Nc1c(Cl)cc(-c2ccccc2)cc1)=C(\O)/C)#N</t>
  </si>
  <si>
    <t>D23</t>
  </si>
  <si>
    <t>C(/C(/C(=O)Nc1c(C(F)(F)F)cc(-c2cc(Cl)ccc2)cc1)=C(/O)\C)#N</t>
  </si>
  <si>
    <t>G32</t>
  </si>
  <si>
    <t>Fc1c(F)cc(c(F)c1)NC2n3c(N=C(C=2)C)ncn3</t>
  </si>
  <si>
    <t>G17</t>
  </si>
  <si>
    <t>Fc1ccc(NC2n3c(N=C(C=2)C)ncn3)cc1</t>
  </si>
  <si>
    <t>He14</t>
  </si>
  <si>
    <t>C(C(=O)OCC)(C(=O)OCC)=CNc1cc(-c2ccccc2)ccc1</t>
  </si>
  <si>
    <t>G36</t>
  </si>
  <si>
    <t>Fc1c(NC2n3c(N=C(C=2)C)ncn3)ccc(c1)C</t>
  </si>
  <si>
    <t>D04</t>
  </si>
  <si>
    <t>C(/C(/C(=O)Nc1ccc(C(F)(F)F)cc1)=C(/O)\C2CC2)#N</t>
  </si>
  <si>
    <t>G31</t>
  </si>
  <si>
    <t>Fc1c(F)c(NC2n3c(N=C(C=2)C)ncn3)ccc1F</t>
  </si>
  <si>
    <t>D24</t>
  </si>
  <si>
    <t>C(/C(/C(=O)Nc1cc(Cl)c(-c2c(Cl)cccc2)cc1)=C(\O)/C)#N</t>
  </si>
  <si>
    <t>D29</t>
  </si>
  <si>
    <t>C(/C(/C(=O)Nc1ccc(-c2cc(OCC)ccc2)cc1)=C(\O)/C)#N</t>
  </si>
  <si>
    <t>D03</t>
  </si>
  <si>
    <t>C(/C(/C(=O)Nc1ccc(C(F)(F)F)cc1)=C(\O)/C)#N</t>
  </si>
  <si>
    <t>He01</t>
  </si>
  <si>
    <t>C(/C(/C(=O)Nc1ccc(C(F)(F)F)cc1)=C(/O)\C)#N</t>
  </si>
  <si>
    <t>D11</t>
  </si>
  <si>
    <t>C(/C(/C(=O)Nc1ccc(-c2ccccc2)cc1)=C(/O)\C3CC3)#N</t>
  </si>
  <si>
    <t>D25</t>
  </si>
  <si>
    <t>C(/C(/C(=O)Nc1cc(Cl)c(-c2cc(Cl)ccc2)cc1)=C(\O)/C)#N</t>
  </si>
  <si>
    <t>Tz12</t>
  </si>
  <si>
    <t>N(C1n2c(N=C(C=1)C)ncn2)(c3cc4c(cc3)cccc4)Cc5ccccc5</t>
  </si>
  <si>
    <t>He09</t>
  </si>
  <si>
    <t>C(C(=O)OCC)(C(=O)OCC)=CNc1c(cccc1)C</t>
  </si>
  <si>
    <t>Tz19</t>
  </si>
  <si>
    <t>c12N=C(C=C(n1ncn2)Nc3ccccc3)C</t>
  </si>
  <si>
    <t>He10</t>
  </si>
  <si>
    <t>C(C(=O)OCC)(C(=O)OCC)=CNc1cc2c(cc1)[nH]cn2</t>
  </si>
  <si>
    <t>Tz13</t>
  </si>
  <si>
    <t>C(=O)(c1ccc(NC2n3c(N=C(C=2)C)ncn3)cc1)N</t>
  </si>
  <si>
    <t>Maria José Lafuente, Santiago Ferrer, Francisco Javier Gamo, Robert Gadwood &amp; Walter S. Woltosz</t>
  </si>
  <si>
    <t>Maria José Lafuente, Santiago Ferrer, Francisco Javier Gamo &amp; Walter S. Woltos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6" formatCode="0.000"/>
    <numFmt numFmtId="167" formatCode="0.0000"/>
  </numFmts>
  <fonts count="27" x14ac:knownFonts="1"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indexed="10"/>
      <name val="Arial Black"/>
      <family val="2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8" fillId="33" borderId="0" applyNumberFormat="0" applyBorder="0" applyAlignment="0" applyProtection="0"/>
  </cellStyleXfs>
  <cellXfs count="45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0" borderId="0" xfId="0" applyAlignment="1">
      <alignment horizontal="right"/>
    </xf>
    <xf numFmtId="0" fontId="0" fillId="0" borderId="0" xfId="0" applyFill="1"/>
    <xf numFmtId="2" fontId="0" fillId="0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2" fontId="0" fillId="0" borderId="0" xfId="0" quotePrefix="1" applyNumberFormat="1" applyAlignment="1">
      <alignment horizontal="center"/>
    </xf>
    <xf numFmtId="164" fontId="0" fillId="0" borderId="0" xfId="0" applyNumberFormat="1" applyAlignment="1">
      <alignment wrapText="1"/>
    </xf>
    <xf numFmtId="0" fontId="1" fillId="0" borderId="0" xfId="0" applyFont="1"/>
    <xf numFmtId="2" fontId="1" fillId="0" borderId="0" xfId="0" applyNumberFormat="1" applyFont="1"/>
    <xf numFmtId="2" fontId="1" fillId="2" borderId="0" xfId="0" applyNumberFormat="1" applyFont="1" applyFill="1"/>
    <xf numFmtId="164" fontId="1" fillId="0" borderId="0" xfId="0" applyNumberFormat="1" applyFont="1"/>
    <xf numFmtId="166" fontId="0" fillId="0" borderId="0" xfId="0" applyNumberFormat="1"/>
    <xf numFmtId="0" fontId="19" fillId="0" borderId="0" xfId="0" applyFont="1" applyAlignment="1">
      <alignment wrapText="1"/>
    </xf>
    <xf numFmtId="0" fontId="19" fillId="0" borderId="0" xfId="0" applyFont="1" applyAlignment="1">
      <alignment horizontal="left"/>
    </xf>
    <xf numFmtId="11" fontId="1" fillId="0" borderId="0" xfId="0" applyNumberFormat="1" applyFont="1"/>
    <xf numFmtId="0" fontId="19" fillId="0" borderId="0" xfId="0" applyFont="1"/>
    <xf numFmtId="0" fontId="17" fillId="0" borderId="0" xfId="0" applyFont="1"/>
    <xf numFmtId="0" fontId="0" fillId="0" borderId="0" xfId="0" applyAlignment="1">
      <alignment horizontal="left"/>
    </xf>
    <xf numFmtId="0" fontId="17" fillId="0" borderId="0" xfId="0" applyFont="1" applyAlignment="1">
      <alignment horizontal="right"/>
    </xf>
    <xf numFmtId="1" fontId="1" fillId="0" borderId="0" xfId="0" applyNumberFormat="1" applyFont="1"/>
    <xf numFmtId="0" fontId="19" fillId="0" borderId="0" xfId="0" applyFont="1" applyAlignment="1"/>
    <xf numFmtId="164" fontId="1" fillId="2" borderId="0" xfId="0" applyNumberFormat="1" applyFont="1" applyFill="1"/>
    <xf numFmtId="0" fontId="1" fillId="0" borderId="0" xfId="0" applyFont="1" applyFill="1"/>
    <xf numFmtId="0" fontId="0" fillId="0" borderId="0" xfId="0"/>
    <xf numFmtId="167" fontId="0" fillId="0" borderId="0" xfId="0" applyNumberFormat="1"/>
    <xf numFmtId="0" fontId="17" fillId="0" borderId="0" xfId="0" applyFont="1" applyAlignment="1">
      <alignment horizontal="center"/>
    </xf>
    <xf numFmtId="1" fontId="1" fillId="2" borderId="0" xfId="0" applyNumberFormat="1" applyFont="1" applyFill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0" fillId="2" borderId="0" xfId="0" applyFill="1" applyAlignment="1"/>
    <xf numFmtId="0" fontId="0" fillId="0" borderId="0" xfId="0" applyFill="1" applyAlignment="1"/>
    <xf numFmtId="0" fontId="24" fillId="0" borderId="0" xfId="0" applyFont="1"/>
    <xf numFmtId="0" fontId="25" fillId="0" borderId="0" xfId="0" applyFont="1"/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26" fillId="0" borderId="0" xfId="0" applyNumberFormat="1" applyFont="1" applyBorder="1" applyAlignment="1">
      <alignment vertic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6" Type="http://schemas.openxmlformats.org/officeDocument/2006/relationships/image" Target="../media/image76.png"/><Relationship Id="rId84" Type="http://schemas.openxmlformats.org/officeDocument/2006/relationships/image" Target="../media/image84.png"/><Relationship Id="rId89" Type="http://schemas.openxmlformats.org/officeDocument/2006/relationships/image" Target="../media/image89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79" Type="http://schemas.openxmlformats.org/officeDocument/2006/relationships/image" Target="../media/image79.png"/><Relationship Id="rId87" Type="http://schemas.openxmlformats.org/officeDocument/2006/relationships/image" Target="../media/image87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82" Type="http://schemas.openxmlformats.org/officeDocument/2006/relationships/image" Target="../media/image82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77" Type="http://schemas.openxmlformats.org/officeDocument/2006/relationships/image" Target="../media/image77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80" Type="http://schemas.openxmlformats.org/officeDocument/2006/relationships/image" Target="../media/image80.png"/><Relationship Id="rId85" Type="http://schemas.openxmlformats.org/officeDocument/2006/relationships/image" Target="../media/image85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83" Type="http://schemas.openxmlformats.org/officeDocument/2006/relationships/image" Target="../media/image83.png"/><Relationship Id="rId88" Type="http://schemas.openxmlformats.org/officeDocument/2006/relationships/image" Target="../media/image88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78" Type="http://schemas.openxmlformats.org/officeDocument/2006/relationships/image" Target="../media/image78.png"/><Relationship Id="rId81" Type="http://schemas.openxmlformats.org/officeDocument/2006/relationships/image" Target="../media/image81.png"/><Relationship Id="rId86" Type="http://schemas.openxmlformats.org/officeDocument/2006/relationships/image" Target="../media/image8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2</xdr:row>
      <xdr:rowOff>9525</xdr:rowOff>
    </xdr:from>
    <xdr:to>
      <xdr:col>0</xdr:col>
      <xdr:colOff>1914525</xdr:colOff>
      <xdr:row>12</xdr:row>
      <xdr:rowOff>9620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9525" y="231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3</xdr:row>
      <xdr:rowOff>9525</xdr:rowOff>
    </xdr:from>
    <xdr:to>
      <xdr:col>0</xdr:col>
      <xdr:colOff>1914525</xdr:colOff>
      <xdr:row>13</xdr:row>
      <xdr:rowOff>9620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>
        <a:xfrm>
          <a:off x="9525" y="326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4</xdr:row>
      <xdr:rowOff>9525</xdr:rowOff>
    </xdr:from>
    <xdr:to>
      <xdr:col>0</xdr:col>
      <xdr:colOff>1914525</xdr:colOff>
      <xdr:row>14</xdr:row>
      <xdr:rowOff>96202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>
        <a:xfrm>
          <a:off x="9525" y="421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5</xdr:row>
      <xdr:rowOff>9525</xdr:rowOff>
    </xdr:from>
    <xdr:to>
      <xdr:col>0</xdr:col>
      <xdr:colOff>1914525</xdr:colOff>
      <xdr:row>15</xdr:row>
      <xdr:rowOff>96202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>
        <a:xfrm>
          <a:off x="9525" y="517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6</xdr:row>
      <xdr:rowOff>9525</xdr:rowOff>
    </xdr:from>
    <xdr:to>
      <xdr:col>0</xdr:col>
      <xdr:colOff>1914525</xdr:colOff>
      <xdr:row>16</xdr:row>
      <xdr:rowOff>96202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>
        <a:xfrm>
          <a:off x="9525" y="612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7</xdr:row>
      <xdr:rowOff>9525</xdr:rowOff>
    </xdr:from>
    <xdr:to>
      <xdr:col>0</xdr:col>
      <xdr:colOff>1914525</xdr:colOff>
      <xdr:row>17</xdr:row>
      <xdr:rowOff>962025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>
        <a:xfrm>
          <a:off x="9525" y="707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8</xdr:row>
      <xdr:rowOff>9525</xdr:rowOff>
    </xdr:from>
    <xdr:to>
      <xdr:col>0</xdr:col>
      <xdr:colOff>1914525</xdr:colOff>
      <xdr:row>18</xdr:row>
      <xdr:rowOff>962025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>
        <a:xfrm>
          <a:off x="9525" y="802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9</xdr:row>
      <xdr:rowOff>9525</xdr:rowOff>
    </xdr:from>
    <xdr:to>
      <xdr:col>0</xdr:col>
      <xdr:colOff>1914525</xdr:colOff>
      <xdr:row>19</xdr:row>
      <xdr:rowOff>962025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>
        <a:xfrm>
          <a:off x="9525" y="898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0</xdr:row>
      <xdr:rowOff>9525</xdr:rowOff>
    </xdr:from>
    <xdr:to>
      <xdr:col>0</xdr:col>
      <xdr:colOff>1914525</xdr:colOff>
      <xdr:row>20</xdr:row>
      <xdr:rowOff>96202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>
        <a:xfrm>
          <a:off x="9525" y="993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1</xdr:row>
      <xdr:rowOff>9525</xdr:rowOff>
    </xdr:from>
    <xdr:to>
      <xdr:col>0</xdr:col>
      <xdr:colOff>1914525</xdr:colOff>
      <xdr:row>21</xdr:row>
      <xdr:rowOff>96202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>
        <a:xfrm>
          <a:off x="9525" y="1088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2</xdr:row>
      <xdr:rowOff>9525</xdr:rowOff>
    </xdr:from>
    <xdr:to>
      <xdr:col>0</xdr:col>
      <xdr:colOff>1914525</xdr:colOff>
      <xdr:row>22</xdr:row>
      <xdr:rowOff>962025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>
        <a:xfrm>
          <a:off x="9525" y="1183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3</xdr:row>
      <xdr:rowOff>9525</xdr:rowOff>
    </xdr:from>
    <xdr:to>
      <xdr:col>0</xdr:col>
      <xdr:colOff>1914525</xdr:colOff>
      <xdr:row>23</xdr:row>
      <xdr:rowOff>962025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>
        <a:xfrm>
          <a:off x="9525" y="1279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4</xdr:row>
      <xdr:rowOff>9525</xdr:rowOff>
    </xdr:from>
    <xdr:to>
      <xdr:col>0</xdr:col>
      <xdr:colOff>1914525</xdr:colOff>
      <xdr:row>24</xdr:row>
      <xdr:rowOff>962025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>
        <a:xfrm>
          <a:off x="9525" y="1374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5</xdr:row>
      <xdr:rowOff>9525</xdr:rowOff>
    </xdr:from>
    <xdr:to>
      <xdr:col>0</xdr:col>
      <xdr:colOff>1914525</xdr:colOff>
      <xdr:row>25</xdr:row>
      <xdr:rowOff>962025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>
        <a:xfrm>
          <a:off x="9525" y="1469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6</xdr:row>
      <xdr:rowOff>9525</xdr:rowOff>
    </xdr:from>
    <xdr:to>
      <xdr:col>0</xdr:col>
      <xdr:colOff>1914525</xdr:colOff>
      <xdr:row>26</xdr:row>
      <xdr:rowOff>962025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>
        <a:xfrm>
          <a:off x="9525" y="1564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7</xdr:row>
      <xdr:rowOff>9525</xdr:rowOff>
    </xdr:from>
    <xdr:to>
      <xdr:col>0</xdr:col>
      <xdr:colOff>1914525</xdr:colOff>
      <xdr:row>27</xdr:row>
      <xdr:rowOff>962025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>
        <a:xfrm>
          <a:off x="9525" y="1660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8</xdr:row>
      <xdr:rowOff>9525</xdr:rowOff>
    </xdr:from>
    <xdr:to>
      <xdr:col>0</xdr:col>
      <xdr:colOff>1914525</xdr:colOff>
      <xdr:row>28</xdr:row>
      <xdr:rowOff>962025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>
        <a:xfrm>
          <a:off x="9525" y="1755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29</xdr:row>
      <xdr:rowOff>9525</xdr:rowOff>
    </xdr:from>
    <xdr:to>
      <xdr:col>0</xdr:col>
      <xdr:colOff>1914525</xdr:colOff>
      <xdr:row>29</xdr:row>
      <xdr:rowOff>962025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>
        <a:xfrm>
          <a:off x="9525" y="1850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0</xdr:row>
      <xdr:rowOff>9525</xdr:rowOff>
    </xdr:from>
    <xdr:to>
      <xdr:col>0</xdr:col>
      <xdr:colOff>1914525</xdr:colOff>
      <xdr:row>30</xdr:row>
      <xdr:rowOff>962025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>
        <a:xfrm>
          <a:off x="9525" y="1945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1</xdr:row>
      <xdr:rowOff>9525</xdr:rowOff>
    </xdr:from>
    <xdr:to>
      <xdr:col>0</xdr:col>
      <xdr:colOff>1914525</xdr:colOff>
      <xdr:row>31</xdr:row>
      <xdr:rowOff>962025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>
        <a:xfrm>
          <a:off x="9525" y="2041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2</xdr:row>
      <xdr:rowOff>9525</xdr:rowOff>
    </xdr:from>
    <xdr:to>
      <xdr:col>0</xdr:col>
      <xdr:colOff>1914525</xdr:colOff>
      <xdr:row>32</xdr:row>
      <xdr:rowOff>962025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>
        <a:xfrm>
          <a:off x="9525" y="2136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3</xdr:row>
      <xdr:rowOff>9525</xdr:rowOff>
    </xdr:from>
    <xdr:to>
      <xdr:col>0</xdr:col>
      <xdr:colOff>1914525</xdr:colOff>
      <xdr:row>33</xdr:row>
      <xdr:rowOff>962025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>
        <a:xfrm>
          <a:off x="9525" y="2231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4</xdr:row>
      <xdr:rowOff>9525</xdr:rowOff>
    </xdr:from>
    <xdr:to>
      <xdr:col>0</xdr:col>
      <xdr:colOff>1914525</xdr:colOff>
      <xdr:row>34</xdr:row>
      <xdr:rowOff>962025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>
        <a:xfrm>
          <a:off x="9525" y="2326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5</xdr:row>
      <xdr:rowOff>9525</xdr:rowOff>
    </xdr:from>
    <xdr:to>
      <xdr:col>0</xdr:col>
      <xdr:colOff>1914525</xdr:colOff>
      <xdr:row>35</xdr:row>
      <xdr:rowOff>962025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>
        <a:xfrm>
          <a:off x="9525" y="2422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6</xdr:row>
      <xdr:rowOff>9525</xdr:rowOff>
    </xdr:from>
    <xdr:to>
      <xdr:col>0</xdr:col>
      <xdr:colOff>1914525</xdr:colOff>
      <xdr:row>36</xdr:row>
      <xdr:rowOff>962025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>
        <a:xfrm>
          <a:off x="9525" y="2517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7</xdr:row>
      <xdr:rowOff>9525</xdr:rowOff>
    </xdr:from>
    <xdr:to>
      <xdr:col>0</xdr:col>
      <xdr:colOff>1914525</xdr:colOff>
      <xdr:row>37</xdr:row>
      <xdr:rowOff>962025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>
        <a:xfrm>
          <a:off x="9525" y="2612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8</xdr:row>
      <xdr:rowOff>9525</xdr:rowOff>
    </xdr:from>
    <xdr:to>
      <xdr:col>0</xdr:col>
      <xdr:colOff>1914525</xdr:colOff>
      <xdr:row>38</xdr:row>
      <xdr:rowOff>962025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>
        <a:xfrm>
          <a:off x="9525" y="2707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39</xdr:row>
      <xdr:rowOff>9525</xdr:rowOff>
    </xdr:from>
    <xdr:to>
      <xdr:col>0</xdr:col>
      <xdr:colOff>1914525</xdr:colOff>
      <xdr:row>39</xdr:row>
      <xdr:rowOff>962025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>
        <a:xfrm>
          <a:off x="9525" y="2803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0</xdr:row>
      <xdr:rowOff>9525</xdr:rowOff>
    </xdr:from>
    <xdr:to>
      <xdr:col>0</xdr:col>
      <xdr:colOff>1914525</xdr:colOff>
      <xdr:row>40</xdr:row>
      <xdr:rowOff>962025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>
        <a:xfrm>
          <a:off x="9525" y="2898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1</xdr:row>
      <xdr:rowOff>9525</xdr:rowOff>
    </xdr:from>
    <xdr:to>
      <xdr:col>0</xdr:col>
      <xdr:colOff>1914525</xdr:colOff>
      <xdr:row>41</xdr:row>
      <xdr:rowOff>962025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>
        <a:xfrm>
          <a:off x="9525" y="2993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2</xdr:row>
      <xdr:rowOff>9525</xdr:rowOff>
    </xdr:from>
    <xdr:to>
      <xdr:col>0</xdr:col>
      <xdr:colOff>1914525</xdr:colOff>
      <xdr:row>42</xdr:row>
      <xdr:rowOff>962025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>
        <a:xfrm>
          <a:off x="9525" y="3088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3</xdr:row>
      <xdr:rowOff>9525</xdr:rowOff>
    </xdr:from>
    <xdr:to>
      <xdr:col>0</xdr:col>
      <xdr:colOff>1914525</xdr:colOff>
      <xdr:row>43</xdr:row>
      <xdr:rowOff>962025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>
        <a:xfrm>
          <a:off x="9525" y="3184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4</xdr:row>
      <xdr:rowOff>9525</xdr:rowOff>
    </xdr:from>
    <xdr:to>
      <xdr:col>0</xdr:col>
      <xdr:colOff>1914525</xdr:colOff>
      <xdr:row>44</xdr:row>
      <xdr:rowOff>962025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>
        <a:xfrm>
          <a:off x="9525" y="3279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5</xdr:row>
      <xdr:rowOff>9525</xdr:rowOff>
    </xdr:from>
    <xdr:to>
      <xdr:col>0</xdr:col>
      <xdr:colOff>1914525</xdr:colOff>
      <xdr:row>45</xdr:row>
      <xdr:rowOff>962025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>
        <a:xfrm>
          <a:off x="9525" y="3374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6</xdr:row>
      <xdr:rowOff>9525</xdr:rowOff>
    </xdr:from>
    <xdr:to>
      <xdr:col>0</xdr:col>
      <xdr:colOff>1914525</xdr:colOff>
      <xdr:row>46</xdr:row>
      <xdr:rowOff>962025</xdr:rowOff>
    </xdr:to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>
        <a:xfrm>
          <a:off x="9525" y="3469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7</xdr:row>
      <xdr:rowOff>9525</xdr:rowOff>
    </xdr:from>
    <xdr:to>
      <xdr:col>0</xdr:col>
      <xdr:colOff>1914525</xdr:colOff>
      <xdr:row>47</xdr:row>
      <xdr:rowOff>962025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>
        <a:xfrm>
          <a:off x="9525" y="3565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8</xdr:row>
      <xdr:rowOff>9525</xdr:rowOff>
    </xdr:from>
    <xdr:to>
      <xdr:col>0</xdr:col>
      <xdr:colOff>1914525</xdr:colOff>
      <xdr:row>48</xdr:row>
      <xdr:rowOff>962025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>
        <a:xfrm>
          <a:off x="9525" y="3660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49</xdr:row>
      <xdr:rowOff>9525</xdr:rowOff>
    </xdr:from>
    <xdr:to>
      <xdr:col>0</xdr:col>
      <xdr:colOff>1914525</xdr:colOff>
      <xdr:row>49</xdr:row>
      <xdr:rowOff>962025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>
        <a:xfrm>
          <a:off x="9525" y="3755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0</xdr:row>
      <xdr:rowOff>9525</xdr:rowOff>
    </xdr:from>
    <xdr:to>
      <xdr:col>0</xdr:col>
      <xdr:colOff>1914525</xdr:colOff>
      <xdr:row>50</xdr:row>
      <xdr:rowOff>962025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>
        <a:xfrm>
          <a:off x="9525" y="3850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1</xdr:row>
      <xdr:rowOff>9525</xdr:rowOff>
    </xdr:from>
    <xdr:to>
      <xdr:col>0</xdr:col>
      <xdr:colOff>1914525</xdr:colOff>
      <xdr:row>51</xdr:row>
      <xdr:rowOff>962025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>
        <a:xfrm>
          <a:off x="9525" y="3946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2</xdr:row>
      <xdr:rowOff>9525</xdr:rowOff>
    </xdr:from>
    <xdr:to>
      <xdr:col>0</xdr:col>
      <xdr:colOff>1914525</xdr:colOff>
      <xdr:row>52</xdr:row>
      <xdr:rowOff>962025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>
        <a:xfrm>
          <a:off x="9525" y="4041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3</xdr:row>
      <xdr:rowOff>9525</xdr:rowOff>
    </xdr:from>
    <xdr:to>
      <xdr:col>0</xdr:col>
      <xdr:colOff>1914525</xdr:colOff>
      <xdr:row>53</xdr:row>
      <xdr:rowOff>962025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>
        <a:xfrm>
          <a:off x="9525" y="4136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4</xdr:row>
      <xdr:rowOff>9525</xdr:rowOff>
    </xdr:from>
    <xdr:to>
      <xdr:col>0</xdr:col>
      <xdr:colOff>1914525</xdr:colOff>
      <xdr:row>54</xdr:row>
      <xdr:rowOff>962025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>
        <a:xfrm>
          <a:off x="9525" y="4231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5</xdr:row>
      <xdr:rowOff>9525</xdr:rowOff>
    </xdr:from>
    <xdr:to>
      <xdr:col>0</xdr:col>
      <xdr:colOff>1914525</xdr:colOff>
      <xdr:row>55</xdr:row>
      <xdr:rowOff>962025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>
        <a:xfrm>
          <a:off x="9525" y="4327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6</xdr:row>
      <xdr:rowOff>9525</xdr:rowOff>
    </xdr:from>
    <xdr:to>
      <xdr:col>0</xdr:col>
      <xdr:colOff>1914525</xdr:colOff>
      <xdr:row>56</xdr:row>
      <xdr:rowOff>962025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>
        <a:xfrm>
          <a:off x="9525" y="4422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7</xdr:row>
      <xdr:rowOff>9525</xdr:rowOff>
    </xdr:from>
    <xdr:to>
      <xdr:col>0</xdr:col>
      <xdr:colOff>1914525</xdr:colOff>
      <xdr:row>57</xdr:row>
      <xdr:rowOff>962025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>
        <a:xfrm>
          <a:off x="9525" y="4517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8</xdr:row>
      <xdr:rowOff>9525</xdr:rowOff>
    </xdr:from>
    <xdr:to>
      <xdr:col>0</xdr:col>
      <xdr:colOff>1914525</xdr:colOff>
      <xdr:row>58</xdr:row>
      <xdr:rowOff>962025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47"/>
        <a:srcRect/>
        <a:stretch>
          <a:fillRect/>
        </a:stretch>
      </xdr:blipFill>
      <xdr:spPr>
        <a:xfrm>
          <a:off x="9525" y="4612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59</xdr:row>
      <xdr:rowOff>9525</xdr:rowOff>
    </xdr:from>
    <xdr:to>
      <xdr:col>0</xdr:col>
      <xdr:colOff>1914525</xdr:colOff>
      <xdr:row>59</xdr:row>
      <xdr:rowOff>962025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48"/>
        <a:srcRect/>
        <a:stretch>
          <a:fillRect/>
        </a:stretch>
      </xdr:blipFill>
      <xdr:spPr>
        <a:xfrm>
          <a:off x="9525" y="4708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0</xdr:row>
      <xdr:rowOff>9525</xdr:rowOff>
    </xdr:from>
    <xdr:to>
      <xdr:col>0</xdr:col>
      <xdr:colOff>1914525</xdr:colOff>
      <xdr:row>60</xdr:row>
      <xdr:rowOff>962025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49"/>
        <a:srcRect/>
        <a:stretch>
          <a:fillRect/>
        </a:stretch>
      </xdr:blipFill>
      <xdr:spPr>
        <a:xfrm>
          <a:off x="9525" y="4803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1</xdr:row>
      <xdr:rowOff>9525</xdr:rowOff>
    </xdr:from>
    <xdr:to>
      <xdr:col>0</xdr:col>
      <xdr:colOff>1914525</xdr:colOff>
      <xdr:row>61</xdr:row>
      <xdr:rowOff>962025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50"/>
        <a:srcRect/>
        <a:stretch>
          <a:fillRect/>
        </a:stretch>
      </xdr:blipFill>
      <xdr:spPr>
        <a:xfrm>
          <a:off x="9525" y="4898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2</xdr:row>
      <xdr:rowOff>9525</xdr:rowOff>
    </xdr:from>
    <xdr:to>
      <xdr:col>0</xdr:col>
      <xdr:colOff>1914525</xdr:colOff>
      <xdr:row>62</xdr:row>
      <xdr:rowOff>962025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51"/>
        <a:srcRect/>
        <a:stretch>
          <a:fillRect/>
        </a:stretch>
      </xdr:blipFill>
      <xdr:spPr>
        <a:xfrm>
          <a:off x="9525" y="4993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3</xdr:row>
      <xdr:rowOff>9525</xdr:rowOff>
    </xdr:from>
    <xdr:to>
      <xdr:col>0</xdr:col>
      <xdr:colOff>1914525</xdr:colOff>
      <xdr:row>63</xdr:row>
      <xdr:rowOff>962025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52"/>
        <a:srcRect/>
        <a:stretch>
          <a:fillRect/>
        </a:stretch>
      </xdr:blipFill>
      <xdr:spPr>
        <a:xfrm>
          <a:off x="9525" y="5089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4</xdr:row>
      <xdr:rowOff>9525</xdr:rowOff>
    </xdr:from>
    <xdr:to>
      <xdr:col>0</xdr:col>
      <xdr:colOff>1914525</xdr:colOff>
      <xdr:row>64</xdr:row>
      <xdr:rowOff>962025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53"/>
        <a:srcRect/>
        <a:stretch>
          <a:fillRect/>
        </a:stretch>
      </xdr:blipFill>
      <xdr:spPr>
        <a:xfrm>
          <a:off x="9525" y="5184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5</xdr:row>
      <xdr:rowOff>9525</xdr:rowOff>
    </xdr:from>
    <xdr:to>
      <xdr:col>0</xdr:col>
      <xdr:colOff>1914525</xdr:colOff>
      <xdr:row>65</xdr:row>
      <xdr:rowOff>962025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embed="rId54"/>
        <a:srcRect/>
        <a:stretch>
          <a:fillRect/>
        </a:stretch>
      </xdr:blipFill>
      <xdr:spPr>
        <a:xfrm>
          <a:off x="9525" y="5279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6</xdr:row>
      <xdr:rowOff>9525</xdr:rowOff>
    </xdr:from>
    <xdr:to>
      <xdr:col>0</xdr:col>
      <xdr:colOff>1914525</xdr:colOff>
      <xdr:row>66</xdr:row>
      <xdr:rowOff>962025</xdr:rowOff>
    </xdr:to>
    <xdr:pic>
      <xdr:nvPicPr>
        <xdr:cNvPr id="56" name="Picture 55"/>
        <xdr:cNvPicPr>
          <a:picLocks noChangeAspect="1"/>
        </xdr:cNvPicPr>
      </xdr:nvPicPr>
      <xdr:blipFill>
        <a:blip xmlns:r="http://schemas.openxmlformats.org/officeDocument/2006/relationships" r:embed="rId55"/>
        <a:srcRect/>
        <a:stretch>
          <a:fillRect/>
        </a:stretch>
      </xdr:blipFill>
      <xdr:spPr>
        <a:xfrm>
          <a:off x="9525" y="5374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7</xdr:row>
      <xdr:rowOff>9525</xdr:rowOff>
    </xdr:from>
    <xdr:to>
      <xdr:col>0</xdr:col>
      <xdr:colOff>1914525</xdr:colOff>
      <xdr:row>67</xdr:row>
      <xdr:rowOff>962025</xdr:rowOff>
    </xdr:to>
    <xdr:pic>
      <xdr:nvPicPr>
        <xdr:cNvPr id="57" name="Picture 56"/>
        <xdr:cNvPicPr>
          <a:picLocks noChangeAspect="1"/>
        </xdr:cNvPicPr>
      </xdr:nvPicPr>
      <xdr:blipFill>
        <a:blip xmlns:r="http://schemas.openxmlformats.org/officeDocument/2006/relationships" r:embed="rId56"/>
        <a:srcRect/>
        <a:stretch>
          <a:fillRect/>
        </a:stretch>
      </xdr:blipFill>
      <xdr:spPr>
        <a:xfrm>
          <a:off x="9525" y="5470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8</xdr:row>
      <xdr:rowOff>9525</xdr:rowOff>
    </xdr:from>
    <xdr:to>
      <xdr:col>0</xdr:col>
      <xdr:colOff>1914525</xdr:colOff>
      <xdr:row>68</xdr:row>
      <xdr:rowOff>962025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embed="rId57"/>
        <a:srcRect/>
        <a:stretch>
          <a:fillRect/>
        </a:stretch>
      </xdr:blipFill>
      <xdr:spPr>
        <a:xfrm>
          <a:off x="9525" y="5565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69</xdr:row>
      <xdr:rowOff>9525</xdr:rowOff>
    </xdr:from>
    <xdr:to>
      <xdr:col>0</xdr:col>
      <xdr:colOff>1914525</xdr:colOff>
      <xdr:row>69</xdr:row>
      <xdr:rowOff>962025</xdr:rowOff>
    </xdr:to>
    <xdr:pic>
      <xdr:nvPicPr>
        <xdr:cNvPr id="59" name="Picture 58"/>
        <xdr:cNvPicPr>
          <a:picLocks noChangeAspect="1"/>
        </xdr:cNvPicPr>
      </xdr:nvPicPr>
      <xdr:blipFill>
        <a:blip xmlns:r="http://schemas.openxmlformats.org/officeDocument/2006/relationships" r:embed="rId58"/>
        <a:srcRect/>
        <a:stretch>
          <a:fillRect/>
        </a:stretch>
      </xdr:blipFill>
      <xdr:spPr>
        <a:xfrm>
          <a:off x="9525" y="5660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0</xdr:row>
      <xdr:rowOff>9525</xdr:rowOff>
    </xdr:from>
    <xdr:to>
      <xdr:col>0</xdr:col>
      <xdr:colOff>1914525</xdr:colOff>
      <xdr:row>70</xdr:row>
      <xdr:rowOff>962025</xdr:rowOff>
    </xdr:to>
    <xdr:pic>
      <xdr:nvPicPr>
        <xdr:cNvPr id="60" name="Picture 59"/>
        <xdr:cNvPicPr>
          <a:picLocks noChangeAspect="1"/>
        </xdr:cNvPicPr>
      </xdr:nvPicPr>
      <xdr:blipFill>
        <a:blip xmlns:r="http://schemas.openxmlformats.org/officeDocument/2006/relationships" r:embed="rId59"/>
        <a:srcRect/>
        <a:stretch>
          <a:fillRect/>
        </a:stretch>
      </xdr:blipFill>
      <xdr:spPr>
        <a:xfrm>
          <a:off x="9525" y="5755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1</xdr:row>
      <xdr:rowOff>9525</xdr:rowOff>
    </xdr:from>
    <xdr:to>
      <xdr:col>0</xdr:col>
      <xdr:colOff>1914525</xdr:colOff>
      <xdr:row>71</xdr:row>
      <xdr:rowOff>962025</xdr:rowOff>
    </xdr:to>
    <xdr:pic>
      <xdr:nvPicPr>
        <xdr:cNvPr id="61" name="Picture 60"/>
        <xdr:cNvPicPr>
          <a:picLocks noChangeAspect="1"/>
        </xdr:cNvPicPr>
      </xdr:nvPicPr>
      <xdr:blipFill>
        <a:blip xmlns:r="http://schemas.openxmlformats.org/officeDocument/2006/relationships" r:embed="rId60"/>
        <a:srcRect/>
        <a:stretch>
          <a:fillRect/>
        </a:stretch>
      </xdr:blipFill>
      <xdr:spPr>
        <a:xfrm>
          <a:off x="9525" y="5851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2</xdr:row>
      <xdr:rowOff>9525</xdr:rowOff>
    </xdr:from>
    <xdr:to>
      <xdr:col>0</xdr:col>
      <xdr:colOff>1914525</xdr:colOff>
      <xdr:row>72</xdr:row>
      <xdr:rowOff>962025</xdr:rowOff>
    </xdr:to>
    <xdr:pic>
      <xdr:nvPicPr>
        <xdr:cNvPr id="62" name="Picture 61"/>
        <xdr:cNvPicPr>
          <a:picLocks noChangeAspect="1"/>
        </xdr:cNvPicPr>
      </xdr:nvPicPr>
      <xdr:blipFill>
        <a:blip xmlns:r="http://schemas.openxmlformats.org/officeDocument/2006/relationships" r:embed="rId61"/>
        <a:srcRect/>
        <a:stretch>
          <a:fillRect/>
        </a:stretch>
      </xdr:blipFill>
      <xdr:spPr>
        <a:xfrm>
          <a:off x="9525" y="5946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3</xdr:row>
      <xdr:rowOff>9525</xdr:rowOff>
    </xdr:from>
    <xdr:to>
      <xdr:col>0</xdr:col>
      <xdr:colOff>1914525</xdr:colOff>
      <xdr:row>73</xdr:row>
      <xdr:rowOff>962025</xdr:rowOff>
    </xdr:to>
    <xdr:pic>
      <xdr:nvPicPr>
        <xdr:cNvPr id="63" name="Picture 62"/>
        <xdr:cNvPicPr>
          <a:picLocks noChangeAspect="1"/>
        </xdr:cNvPicPr>
      </xdr:nvPicPr>
      <xdr:blipFill>
        <a:blip xmlns:r="http://schemas.openxmlformats.org/officeDocument/2006/relationships" r:embed="rId62"/>
        <a:srcRect/>
        <a:stretch>
          <a:fillRect/>
        </a:stretch>
      </xdr:blipFill>
      <xdr:spPr>
        <a:xfrm>
          <a:off x="9525" y="6041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4</xdr:row>
      <xdr:rowOff>9525</xdr:rowOff>
    </xdr:from>
    <xdr:to>
      <xdr:col>0</xdr:col>
      <xdr:colOff>1914525</xdr:colOff>
      <xdr:row>74</xdr:row>
      <xdr:rowOff>962025</xdr:rowOff>
    </xdr:to>
    <xdr:pic>
      <xdr:nvPicPr>
        <xdr:cNvPr id="64" name="Picture 63"/>
        <xdr:cNvPicPr>
          <a:picLocks noChangeAspect="1"/>
        </xdr:cNvPicPr>
      </xdr:nvPicPr>
      <xdr:blipFill>
        <a:blip xmlns:r="http://schemas.openxmlformats.org/officeDocument/2006/relationships" r:embed="rId63"/>
        <a:srcRect/>
        <a:stretch>
          <a:fillRect/>
        </a:stretch>
      </xdr:blipFill>
      <xdr:spPr>
        <a:xfrm>
          <a:off x="9525" y="6136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5</xdr:row>
      <xdr:rowOff>9525</xdr:rowOff>
    </xdr:from>
    <xdr:to>
      <xdr:col>0</xdr:col>
      <xdr:colOff>1914525</xdr:colOff>
      <xdr:row>75</xdr:row>
      <xdr:rowOff>962025</xdr:rowOff>
    </xdr:to>
    <xdr:pic>
      <xdr:nvPicPr>
        <xdr:cNvPr id="65" name="Picture 64"/>
        <xdr:cNvPicPr>
          <a:picLocks noChangeAspect="1"/>
        </xdr:cNvPicPr>
      </xdr:nvPicPr>
      <xdr:blipFill>
        <a:blip xmlns:r="http://schemas.openxmlformats.org/officeDocument/2006/relationships" r:embed="rId64"/>
        <a:srcRect/>
        <a:stretch>
          <a:fillRect/>
        </a:stretch>
      </xdr:blipFill>
      <xdr:spPr>
        <a:xfrm>
          <a:off x="9525" y="6232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6</xdr:row>
      <xdr:rowOff>9525</xdr:rowOff>
    </xdr:from>
    <xdr:to>
      <xdr:col>0</xdr:col>
      <xdr:colOff>1914525</xdr:colOff>
      <xdr:row>76</xdr:row>
      <xdr:rowOff>962025</xdr:rowOff>
    </xdr:to>
    <xdr:pic>
      <xdr:nvPicPr>
        <xdr:cNvPr id="66" name="Picture 65"/>
        <xdr:cNvPicPr>
          <a:picLocks noChangeAspect="1"/>
        </xdr:cNvPicPr>
      </xdr:nvPicPr>
      <xdr:blipFill>
        <a:blip xmlns:r="http://schemas.openxmlformats.org/officeDocument/2006/relationships" r:embed="rId65"/>
        <a:srcRect/>
        <a:stretch>
          <a:fillRect/>
        </a:stretch>
      </xdr:blipFill>
      <xdr:spPr>
        <a:xfrm>
          <a:off x="9525" y="6327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7</xdr:row>
      <xdr:rowOff>9525</xdr:rowOff>
    </xdr:from>
    <xdr:to>
      <xdr:col>0</xdr:col>
      <xdr:colOff>1914525</xdr:colOff>
      <xdr:row>77</xdr:row>
      <xdr:rowOff>962025</xdr:rowOff>
    </xdr:to>
    <xdr:pic>
      <xdr:nvPicPr>
        <xdr:cNvPr id="67" name="Picture 66"/>
        <xdr:cNvPicPr>
          <a:picLocks noChangeAspect="1"/>
        </xdr:cNvPicPr>
      </xdr:nvPicPr>
      <xdr:blipFill>
        <a:blip xmlns:r="http://schemas.openxmlformats.org/officeDocument/2006/relationships" r:embed="rId66"/>
        <a:srcRect/>
        <a:stretch>
          <a:fillRect/>
        </a:stretch>
      </xdr:blipFill>
      <xdr:spPr>
        <a:xfrm>
          <a:off x="9525" y="6422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8</xdr:row>
      <xdr:rowOff>9525</xdr:rowOff>
    </xdr:from>
    <xdr:to>
      <xdr:col>0</xdr:col>
      <xdr:colOff>1914525</xdr:colOff>
      <xdr:row>78</xdr:row>
      <xdr:rowOff>962025</xdr:rowOff>
    </xdr:to>
    <xdr:pic>
      <xdr:nvPicPr>
        <xdr:cNvPr id="68" name="Picture 67"/>
        <xdr:cNvPicPr>
          <a:picLocks noChangeAspect="1"/>
        </xdr:cNvPicPr>
      </xdr:nvPicPr>
      <xdr:blipFill>
        <a:blip xmlns:r="http://schemas.openxmlformats.org/officeDocument/2006/relationships" r:embed="rId67"/>
        <a:srcRect/>
        <a:stretch>
          <a:fillRect/>
        </a:stretch>
      </xdr:blipFill>
      <xdr:spPr>
        <a:xfrm>
          <a:off x="9525" y="6517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79</xdr:row>
      <xdr:rowOff>9525</xdr:rowOff>
    </xdr:from>
    <xdr:to>
      <xdr:col>0</xdr:col>
      <xdr:colOff>1914525</xdr:colOff>
      <xdr:row>79</xdr:row>
      <xdr:rowOff>962025</xdr:rowOff>
    </xdr:to>
    <xdr:pic>
      <xdr:nvPicPr>
        <xdr:cNvPr id="69" name="Picture 68"/>
        <xdr:cNvPicPr>
          <a:picLocks noChangeAspect="1"/>
        </xdr:cNvPicPr>
      </xdr:nvPicPr>
      <xdr:blipFill>
        <a:blip xmlns:r="http://schemas.openxmlformats.org/officeDocument/2006/relationships" r:embed="rId68"/>
        <a:srcRect/>
        <a:stretch>
          <a:fillRect/>
        </a:stretch>
      </xdr:blipFill>
      <xdr:spPr>
        <a:xfrm>
          <a:off x="9525" y="6613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0</xdr:row>
      <xdr:rowOff>9525</xdr:rowOff>
    </xdr:from>
    <xdr:to>
      <xdr:col>0</xdr:col>
      <xdr:colOff>1914525</xdr:colOff>
      <xdr:row>80</xdr:row>
      <xdr:rowOff>962025</xdr:rowOff>
    </xdr:to>
    <xdr:pic>
      <xdr:nvPicPr>
        <xdr:cNvPr id="70" name="Picture 69"/>
        <xdr:cNvPicPr>
          <a:picLocks noChangeAspect="1"/>
        </xdr:cNvPicPr>
      </xdr:nvPicPr>
      <xdr:blipFill>
        <a:blip xmlns:r="http://schemas.openxmlformats.org/officeDocument/2006/relationships" r:embed="rId69"/>
        <a:srcRect/>
        <a:stretch>
          <a:fillRect/>
        </a:stretch>
      </xdr:blipFill>
      <xdr:spPr>
        <a:xfrm>
          <a:off x="9525" y="6708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1</xdr:row>
      <xdr:rowOff>9525</xdr:rowOff>
    </xdr:from>
    <xdr:to>
      <xdr:col>0</xdr:col>
      <xdr:colOff>1914525</xdr:colOff>
      <xdr:row>81</xdr:row>
      <xdr:rowOff>962025</xdr:rowOff>
    </xdr:to>
    <xdr:pic>
      <xdr:nvPicPr>
        <xdr:cNvPr id="71" name="Picture 70"/>
        <xdr:cNvPicPr>
          <a:picLocks noChangeAspect="1"/>
        </xdr:cNvPicPr>
      </xdr:nvPicPr>
      <xdr:blipFill>
        <a:blip xmlns:r="http://schemas.openxmlformats.org/officeDocument/2006/relationships" r:embed="rId70"/>
        <a:srcRect/>
        <a:stretch>
          <a:fillRect/>
        </a:stretch>
      </xdr:blipFill>
      <xdr:spPr>
        <a:xfrm>
          <a:off x="9525" y="6803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2</xdr:row>
      <xdr:rowOff>9525</xdr:rowOff>
    </xdr:from>
    <xdr:to>
      <xdr:col>0</xdr:col>
      <xdr:colOff>1914525</xdr:colOff>
      <xdr:row>82</xdr:row>
      <xdr:rowOff>962025</xdr:rowOff>
    </xdr:to>
    <xdr:pic>
      <xdr:nvPicPr>
        <xdr:cNvPr id="72" name="Picture 71"/>
        <xdr:cNvPicPr>
          <a:picLocks noChangeAspect="1"/>
        </xdr:cNvPicPr>
      </xdr:nvPicPr>
      <xdr:blipFill>
        <a:blip xmlns:r="http://schemas.openxmlformats.org/officeDocument/2006/relationships" r:embed="rId71"/>
        <a:srcRect/>
        <a:stretch>
          <a:fillRect/>
        </a:stretch>
      </xdr:blipFill>
      <xdr:spPr>
        <a:xfrm>
          <a:off x="9525" y="6898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3</xdr:row>
      <xdr:rowOff>9525</xdr:rowOff>
    </xdr:from>
    <xdr:to>
      <xdr:col>0</xdr:col>
      <xdr:colOff>1914525</xdr:colOff>
      <xdr:row>83</xdr:row>
      <xdr:rowOff>962025</xdr:rowOff>
    </xdr:to>
    <xdr:pic>
      <xdr:nvPicPr>
        <xdr:cNvPr id="73" name="Picture 72"/>
        <xdr:cNvPicPr>
          <a:picLocks noChangeAspect="1"/>
        </xdr:cNvPicPr>
      </xdr:nvPicPr>
      <xdr:blipFill>
        <a:blip xmlns:r="http://schemas.openxmlformats.org/officeDocument/2006/relationships" r:embed="rId72"/>
        <a:srcRect/>
        <a:stretch>
          <a:fillRect/>
        </a:stretch>
      </xdr:blipFill>
      <xdr:spPr>
        <a:xfrm>
          <a:off x="9525" y="6994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4</xdr:row>
      <xdr:rowOff>9525</xdr:rowOff>
    </xdr:from>
    <xdr:to>
      <xdr:col>0</xdr:col>
      <xdr:colOff>1914525</xdr:colOff>
      <xdr:row>84</xdr:row>
      <xdr:rowOff>962025</xdr:rowOff>
    </xdr:to>
    <xdr:pic>
      <xdr:nvPicPr>
        <xdr:cNvPr id="74" name="Picture 73"/>
        <xdr:cNvPicPr>
          <a:picLocks noChangeAspect="1"/>
        </xdr:cNvPicPr>
      </xdr:nvPicPr>
      <xdr:blipFill>
        <a:blip xmlns:r="http://schemas.openxmlformats.org/officeDocument/2006/relationships" r:embed="rId73"/>
        <a:srcRect/>
        <a:stretch>
          <a:fillRect/>
        </a:stretch>
      </xdr:blipFill>
      <xdr:spPr>
        <a:xfrm>
          <a:off x="9525" y="7089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5</xdr:row>
      <xdr:rowOff>9525</xdr:rowOff>
    </xdr:from>
    <xdr:to>
      <xdr:col>0</xdr:col>
      <xdr:colOff>1914525</xdr:colOff>
      <xdr:row>85</xdr:row>
      <xdr:rowOff>962025</xdr:rowOff>
    </xdr:to>
    <xdr:pic>
      <xdr:nvPicPr>
        <xdr:cNvPr id="75" name="Picture 74"/>
        <xdr:cNvPicPr>
          <a:picLocks noChangeAspect="1"/>
        </xdr:cNvPicPr>
      </xdr:nvPicPr>
      <xdr:blipFill>
        <a:blip xmlns:r="http://schemas.openxmlformats.org/officeDocument/2006/relationships" r:embed="rId74"/>
        <a:srcRect/>
        <a:stretch>
          <a:fillRect/>
        </a:stretch>
      </xdr:blipFill>
      <xdr:spPr>
        <a:xfrm>
          <a:off x="9525" y="7184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6</xdr:row>
      <xdr:rowOff>9525</xdr:rowOff>
    </xdr:from>
    <xdr:to>
      <xdr:col>0</xdr:col>
      <xdr:colOff>1914525</xdr:colOff>
      <xdr:row>86</xdr:row>
      <xdr:rowOff>962025</xdr:rowOff>
    </xdr:to>
    <xdr:pic>
      <xdr:nvPicPr>
        <xdr:cNvPr id="76" name="Picture 75"/>
        <xdr:cNvPicPr>
          <a:picLocks noChangeAspect="1"/>
        </xdr:cNvPicPr>
      </xdr:nvPicPr>
      <xdr:blipFill>
        <a:blip xmlns:r="http://schemas.openxmlformats.org/officeDocument/2006/relationships" r:embed="rId75"/>
        <a:srcRect/>
        <a:stretch>
          <a:fillRect/>
        </a:stretch>
      </xdr:blipFill>
      <xdr:spPr>
        <a:xfrm>
          <a:off x="9525" y="7279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7</xdr:row>
      <xdr:rowOff>9525</xdr:rowOff>
    </xdr:from>
    <xdr:to>
      <xdr:col>0</xdr:col>
      <xdr:colOff>1914525</xdr:colOff>
      <xdr:row>87</xdr:row>
      <xdr:rowOff>962025</xdr:rowOff>
    </xdr:to>
    <xdr:pic>
      <xdr:nvPicPr>
        <xdr:cNvPr id="77" name="Picture 76"/>
        <xdr:cNvPicPr>
          <a:picLocks noChangeAspect="1"/>
        </xdr:cNvPicPr>
      </xdr:nvPicPr>
      <xdr:blipFill>
        <a:blip xmlns:r="http://schemas.openxmlformats.org/officeDocument/2006/relationships" r:embed="rId76"/>
        <a:srcRect/>
        <a:stretch>
          <a:fillRect/>
        </a:stretch>
      </xdr:blipFill>
      <xdr:spPr>
        <a:xfrm>
          <a:off x="9525" y="7375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8</xdr:row>
      <xdr:rowOff>9525</xdr:rowOff>
    </xdr:from>
    <xdr:to>
      <xdr:col>0</xdr:col>
      <xdr:colOff>1914525</xdr:colOff>
      <xdr:row>88</xdr:row>
      <xdr:rowOff>962025</xdr:rowOff>
    </xdr:to>
    <xdr:pic>
      <xdr:nvPicPr>
        <xdr:cNvPr id="78" name="Picture 77"/>
        <xdr:cNvPicPr>
          <a:picLocks noChangeAspect="1"/>
        </xdr:cNvPicPr>
      </xdr:nvPicPr>
      <xdr:blipFill>
        <a:blip xmlns:r="http://schemas.openxmlformats.org/officeDocument/2006/relationships" r:embed="rId77"/>
        <a:srcRect/>
        <a:stretch>
          <a:fillRect/>
        </a:stretch>
      </xdr:blipFill>
      <xdr:spPr>
        <a:xfrm>
          <a:off x="9525" y="7470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89</xdr:row>
      <xdr:rowOff>9525</xdr:rowOff>
    </xdr:from>
    <xdr:to>
      <xdr:col>0</xdr:col>
      <xdr:colOff>1914525</xdr:colOff>
      <xdr:row>89</xdr:row>
      <xdr:rowOff>962025</xdr:rowOff>
    </xdr:to>
    <xdr:pic>
      <xdr:nvPicPr>
        <xdr:cNvPr id="79" name="Picture 78"/>
        <xdr:cNvPicPr>
          <a:picLocks noChangeAspect="1"/>
        </xdr:cNvPicPr>
      </xdr:nvPicPr>
      <xdr:blipFill>
        <a:blip xmlns:r="http://schemas.openxmlformats.org/officeDocument/2006/relationships" r:embed="rId78"/>
        <a:srcRect/>
        <a:stretch>
          <a:fillRect/>
        </a:stretch>
      </xdr:blipFill>
      <xdr:spPr>
        <a:xfrm>
          <a:off x="9525" y="7565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0</xdr:row>
      <xdr:rowOff>9525</xdr:rowOff>
    </xdr:from>
    <xdr:to>
      <xdr:col>0</xdr:col>
      <xdr:colOff>1914525</xdr:colOff>
      <xdr:row>90</xdr:row>
      <xdr:rowOff>962025</xdr:rowOff>
    </xdr:to>
    <xdr:pic>
      <xdr:nvPicPr>
        <xdr:cNvPr id="80" name="Picture 79"/>
        <xdr:cNvPicPr>
          <a:picLocks noChangeAspect="1"/>
        </xdr:cNvPicPr>
      </xdr:nvPicPr>
      <xdr:blipFill>
        <a:blip xmlns:r="http://schemas.openxmlformats.org/officeDocument/2006/relationships" r:embed="rId79"/>
        <a:srcRect/>
        <a:stretch>
          <a:fillRect/>
        </a:stretch>
      </xdr:blipFill>
      <xdr:spPr>
        <a:xfrm>
          <a:off x="9525" y="7660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1</xdr:row>
      <xdr:rowOff>9525</xdr:rowOff>
    </xdr:from>
    <xdr:to>
      <xdr:col>0</xdr:col>
      <xdr:colOff>1914525</xdr:colOff>
      <xdr:row>91</xdr:row>
      <xdr:rowOff>962025</xdr:rowOff>
    </xdr:to>
    <xdr:pic>
      <xdr:nvPicPr>
        <xdr:cNvPr id="81" name="Picture 80"/>
        <xdr:cNvPicPr>
          <a:picLocks noChangeAspect="1"/>
        </xdr:cNvPicPr>
      </xdr:nvPicPr>
      <xdr:blipFill>
        <a:blip xmlns:r="http://schemas.openxmlformats.org/officeDocument/2006/relationships" r:embed="rId80"/>
        <a:srcRect/>
        <a:stretch>
          <a:fillRect/>
        </a:stretch>
      </xdr:blipFill>
      <xdr:spPr>
        <a:xfrm>
          <a:off x="9525" y="7756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2</xdr:row>
      <xdr:rowOff>9525</xdr:rowOff>
    </xdr:from>
    <xdr:to>
      <xdr:col>0</xdr:col>
      <xdr:colOff>1914525</xdr:colOff>
      <xdr:row>92</xdr:row>
      <xdr:rowOff>962025</xdr:rowOff>
    </xdr:to>
    <xdr:pic>
      <xdr:nvPicPr>
        <xdr:cNvPr id="82" name="Picture 81"/>
        <xdr:cNvPicPr>
          <a:picLocks noChangeAspect="1"/>
        </xdr:cNvPicPr>
      </xdr:nvPicPr>
      <xdr:blipFill>
        <a:blip xmlns:r="http://schemas.openxmlformats.org/officeDocument/2006/relationships" r:embed="rId81"/>
        <a:srcRect/>
        <a:stretch>
          <a:fillRect/>
        </a:stretch>
      </xdr:blipFill>
      <xdr:spPr>
        <a:xfrm>
          <a:off x="9525" y="7851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3</xdr:row>
      <xdr:rowOff>9525</xdr:rowOff>
    </xdr:from>
    <xdr:to>
      <xdr:col>0</xdr:col>
      <xdr:colOff>1914525</xdr:colOff>
      <xdr:row>93</xdr:row>
      <xdr:rowOff>962025</xdr:rowOff>
    </xdr:to>
    <xdr:pic>
      <xdr:nvPicPr>
        <xdr:cNvPr id="83" name="Picture 82"/>
        <xdr:cNvPicPr>
          <a:picLocks noChangeAspect="1"/>
        </xdr:cNvPicPr>
      </xdr:nvPicPr>
      <xdr:blipFill>
        <a:blip xmlns:r="http://schemas.openxmlformats.org/officeDocument/2006/relationships" r:embed="rId82"/>
        <a:srcRect/>
        <a:stretch>
          <a:fillRect/>
        </a:stretch>
      </xdr:blipFill>
      <xdr:spPr>
        <a:xfrm>
          <a:off x="9525" y="7946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4</xdr:row>
      <xdr:rowOff>9525</xdr:rowOff>
    </xdr:from>
    <xdr:to>
      <xdr:col>0</xdr:col>
      <xdr:colOff>1914525</xdr:colOff>
      <xdr:row>94</xdr:row>
      <xdr:rowOff>962025</xdr:rowOff>
    </xdr:to>
    <xdr:pic>
      <xdr:nvPicPr>
        <xdr:cNvPr id="84" name="Picture 83"/>
        <xdr:cNvPicPr>
          <a:picLocks noChangeAspect="1"/>
        </xdr:cNvPicPr>
      </xdr:nvPicPr>
      <xdr:blipFill>
        <a:blip xmlns:r="http://schemas.openxmlformats.org/officeDocument/2006/relationships" r:embed="rId83"/>
        <a:srcRect/>
        <a:stretch>
          <a:fillRect/>
        </a:stretch>
      </xdr:blipFill>
      <xdr:spPr>
        <a:xfrm>
          <a:off x="9525" y="8041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5</xdr:row>
      <xdr:rowOff>9525</xdr:rowOff>
    </xdr:from>
    <xdr:to>
      <xdr:col>0</xdr:col>
      <xdr:colOff>1914525</xdr:colOff>
      <xdr:row>95</xdr:row>
      <xdr:rowOff>962025</xdr:rowOff>
    </xdr:to>
    <xdr:pic>
      <xdr:nvPicPr>
        <xdr:cNvPr id="85" name="Picture 84"/>
        <xdr:cNvPicPr>
          <a:picLocks noChangeAspect="1"/>
        </xdr:cNvPicPr>
      </xdr:nvPicPr>
      <xdr:blipFill>
        <a:blip xmlns:r="http://schemas.openxmlformats.org/officeDocument/2006/relationships" r:embed="rId84"/>
        <a:srcRect/>
        <a:stretch>
          <a:fillRect/>
        </a:stretch>
      </xdr:blipFill>
      <xdr:spPr>
        <a:xfrm>
          <a:off x="9525" y="8137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6</xdr:row>
      <xdr:rowOff>9525</xdr:rowOff>
    </xdr:from>
    <xdr:to>
      <xdr:col>0</xdr:col>
      <xdr:colOff>1914525</xdr:colOff>
      <xdr:row>96</xdr:row>
      <xdr:rowOff>962025</xdr:rowOff>
    </xdr:to>
    <xdr:pic>
      <xdr:nvPicPr>
        <xdr:cNvPr id="86" name="Picture 85"/>
        <xdr:cNvPicPr>
          <a:picLocks noChangeAspect="1"/>
        </xdr:cNvPicPr>
      </xdr:nvPicPr>
      <xdr:blipFill>
        <a:blip xmlns:r="http://schemas.openxmlformats.org/officeDocument/2006/relationships" r:embed="rId85"/>
        <a:srcRect/>
        <a:stretch>
          <a:fillRect/>
        </a:stretch>
      </xdr:blipFill>
      <xdr:spPr>
        <a:xfrm>
          <a:off x="9525" y="82324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7</xdr:row>
      <xdr:rowOff>9525</xdr:rowOff>
    </xdr:from>
    <xdr:to>
      <xdr:col>0</xdr:col>
      <xdr:colOff>1914525</xdr:colOff>
      <xdr:row>97</xdr:row>
      <xdr:rowOff>962025</xdr:rowOff>
    </xdr:to>
    <xdr:pic>
      <xdr:nvPicPr>
        <xdr:cNvPr id="87" name="Picture 86"/>
        <xdr:cNvPicPr>
          <a:picLocks noChangeAspect="1"/>
        </xdr:cNvPicPr>
      </xdr:nvPicPr>
      <xdr:blipFill>
        <a:blip xmlns:r="http://schemas.openxmlformats.org/officeDocument/2006/relationships" r:embed="rId86"/>
        <a:srcRect/>
        <a:stretch>
          <a:fillRect/>
        </a:stretch>
      </xdr:blipFill>
      <xdr:spPr>
        <a:xfrm>
          <a:off x="9525" y="83277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8</xdr:row>
      <xdr:rowOff>9525</xdr:rowOff>
    </xdr:from>
    <xdr:to>
      <xdr:col>0</xdr:col>
      <xdr:colOff>1914525</xdr:colOff>
      <xdr:row>98</xdr:row>
      <xdr:rowOff>962025</xdr:rowOff>
    </xdr:to>
    <xdr:pic>
      <xdr:nvPicPr>
        <xdr:cNvPr id="88" name="Picture 87"/>
        <xdr:cNvPicPr>
          <a:picLocks noChangeAspect="1"/>
        </xdr:cNvPicPr>
      </xdr:nvPicPr>
      <xdr:blipFill>
        <a:blip xmlns:r="http://schemas.openxmlformats.org/officeDocument/2006/relationships" r:embed="rId87"/>
        <a:srcRect/>
        <a:stretch>
          <a:fillRect/>
        </a:stretch>
      </xdr:blipFill>
      <xdr:spPr>
        <a:xfrm>
          <a:off x="9525" y="842295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99</xdr:row>
      <xdr:rowOff>9525</xdr:rowOff>
    </xdr:from>
    <xdr:to>
      <xdr:col>0</xdr:col>
      <xdr:colOff>1914525</xdr:colOff>
      <xdr:row>99</xdr:row>
      <xdr:rowOff>962025</xdr:rowOff>
    </xdr:to>
    <xdr:pic>
      <xdr:nvPicPr>
        <xdr:cNvPr id="89" name="Picture 88"/>
        <xdr:cNvPicPr>
          <a:picLocks noChangeAspect="1"/>
        </xdr:cNvPicPr>
      </xdr:nvPicPr>
      <xdr:blipFill>
        <a:blip xmlns:r="http://schemas.openxmlformats.org/officeDocument/2006/relationships" r:embed="rId88"/>
        <a:srcRect/>
        <a:stretch>
          <a:fillRect/>
        </a:stretch>
      </xdr:blipFill>
      <xdr:spPr>
        <a:xfrm>
          <a:off x="9525" y="85182075"/>
          <a:ext cx="1885950" cy="942975"/>
        </a:xfrm>
        <a:prstGeom prst="rect">
          <a:avLst/>
        </a:prstGeom>
      </xdr:spPr>
    </xdr:pic>
    <xdr:clientData/>
  </xdr:twoCellAnchor>
  <xdr:twoCellAnchor>
    <xdr:from>
      <xdr:col>0</xdr:col>
      <xdr:colOff>9525</xdr:colOff>
      <xdr:row>100</xdr:row>
      <xdr:rowOff>9525</xdr:rowOff>
    </xdr:from>
    <xdr:to>
      <xdr:col>0</xdr:col>
      <xdr:colOff>1914525</xdr:colOff>
      <xdr:row>100</xdr:row>
      <xdr:rowOff>962025</xdr:rowOff>
    </xdr:to>
    <xdr:pic>
      <xdr:nvPicPr>
        <xdr:cNvPr id="90" name="Picture 89"/>
        <xdr:cNvPicPr>
          <a:picLocks noChangeAspect="1"/>
        </xdr:cNvPicPr>
      </xdr:nvPicPr>
      <xdr:blipFill>
        <a:blip xmlns:r="http://schemas.openxmlformats.org/officeDocument/2006/relationships" r:embed="rId89"/>
        <a:srcRect/>
        <a:stretch>
          <a:fillRect/>
        </a:stretch>
      </xdr:blipFill>
      <xdr:spPr>
        <a:xfrm>
          <a:off x="9525" y="86134575"/>
          <a:ext cx="1885950" cy="9429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opLeftCell="A6" workbookViewId="0">
      <selection activeCell="A5" sqref="A5"/>
    </sheetView>
  </sheetViews>
  <sheetFormatPr defaultRowHeight="15" x14ac:dyDescent="0.2"/>
  <cols>
    <col min="1" max="1" width="28.44140625" customWidth="1"/>
  </cols>
  <sheetData>
    <row r="1" spans="1:9" ht="15.75" x14ac:dyDescent="0.25">
      <c r="A1" s="37" t="s">
        <v>216</v>
      </c>
      <c r="B1" s="29"/>
      <c r="C1" s="29"/>
      <c r="D1" s="29"/>
      <c r="E1" s="29"/>
      <c r="F1" s="29"/>
      <c r="G1" s="29"/>
      <c r="H1" s="29"/>
      <c r="I1" s="29"/>
    </row>
    <row r="2" spans="1:9" ht="15.75" x14ac:dyDescent="0.25">
      <c r="A2" s="22" t="s">
        <v>95</v>
      </c>
      <c r="B2" s="22"/>
      <c r="C2" s="29"/>
      <c r="D2" s="29"/>
      <c r="E2" s="29"/>
      <c r="F2" s="29"/>
      <c r="G2" s="29"/>
      <c r="H2" s="29"/>
      <c r="I2" s="29"/>
    </row>
    <row r="3" spans="1:9" x14ac:dyDescent="0.2">
      <c r="A3" s="29" t="s">
        <v>96</v>
      </c>
      <c r="B3" s="29"/>
      <c r="C3" s="29"/>
      <c r="D3" s="29"/>
      <c r="E3" s="29"/>
      <c r="F3" s="29"/>
      <c r="G3" s="29"/>
      <c r="H3" s="29"/>
      <c r="I3" s="29"/>
    </row>
    <row r="4" spans="1:9" x14ac:dyDescent="0.2">
      <c r="A4" s="29" t="s">
        <v>407</v>
      </c>
      <c r="B4" s="29"/>
      <c r="C4" s="29"/>
      <c r="D4" s="29"/>
      <c r="E4" s="29"/>
      <c r="F4" s="29"/>
      <c r="G4" s="29"/>
      <c r="H4" s="29"/>
      <c r="I4" s="29"/>
    </row>
    <row r="5" spans="1:9" x14ac:dyDescent="0.2">
      <c r="A5" s="29"/>
      <c r="B5" s="29"/>
      <c r="C5" s="29"/>
      <c r="D5" s="29"/>
      <c r="E5" s="29"/>
      <c r="F5" s="29"/>
      <c r="G5" s="29"/>
      <c r="H5" s="29"/>
      <c r="I5" s="29"/>
    </row>
    <row r="6" spans="1:9" x14ac:dyDescent="0.2">
      <c r="A6" s="29" t="s">
        <v>94</v>
      </c>
      <c r="B6" s="29"/>
      <c r="C6" s="29"/>
      <c r="D6" s="29"/>
      <c r="E6" s="29"/>
      <c r="F6" s="29"/>
      <c r="G6" s="29"/>
      <c r="H6" s="29"/>
      <c r="I6" s="29"/>
    </row>
    <row r="7" spans="1:9" x14ac:dyDescent="0.2">
      <c r="A7" s="29" t="s">
        <v>93</v>
      </c>
      <c r="B7" s="29"/>
      <c r="C7" s="29"/>
      <c r="D7" s="29"/>
      <c r="E7" s="29"/>
      <c r="F7" s="29"/>
      <c r="G7" s="29"/>
      <c r="H7" s="29"/>
      <c r="I7" s="29"/>
    </row>
    <row r="8" spans="1:9" ht="15.75" x14ac:dyDescent="0.25">
      <c r="A8" s="29" t="s">
        <v>217</v>
      </c>
      <c r="B8" s="29"/>
      <c r="C8" s="29"/>
      <c r="D8" s="29"/>
      <c r="E8" s="29"/>
      <c r="F8" s="29"/>
      <c r="G8" s="29"/>
      <c r="H8" s="29"/>
      <c r="I8" s="29"/>
    </row>
    <row r="9" spans="1:9" x14ac:dyDescent="0.2">
      <c r="A9" s="29"/>
      <c r="B9" s="29"/>
      <c r="C9" s="29"/>
      <c r="D9" s="29"/>
      <c r="E9" s="29"/>
      <c r="F9" s="29"/>
      <c r="G9" s="29"/>
      <c r="H9" s="29"/>
      <c r="I9" s="29"/>
    </row>
    <row r="10" spans="1:9" ht="15.75" x14ac:dyDescent="0.25">
      <c r="A10" s="38" t="s">
        <v>218</v>
      </c>
      <c r="B10" s="29"/>
      <c r="C10" s="29"/>
      <c r="D10" s="29"/>
      <c r="E10" s="29"/>
      <c r="F10" s="29"/>
      <c r="G10" s="29"/>
      <c r="H10" s="29"/>
      <c r="I10" s="29"/>
    </row>
    <row r="11" spans="1:9" x14ac:dyDescent="0.2">
      <c r="A11" s="29"/>
      <c r="B11" s="29"/>
      <c r="C11" s="29"/>
      <c r="D11" s="29"/>
      <c r="E11" s="29"/>
      <c r="F11" s="29"/>
      <c r="G11" s="29"/>
      <c r="H11" s="29"/>
      <c r="I11" s="29"/>
    </row>
    <row r="12" spans="1:9" x14ac:dyDescent="0.2">
      <c r="A12" s="29" t="s">
        <v>219</v>
      </c>
      <c r="B12" s="29" t="s">
        <v>220</v>
      </c>
      <c r="C12" s="29" t="s">
        <v>221</v>
      </c>
      <c r="D12" s="1" t="s">
        <v>222</v>
      </c>
      <c r="E12" s="1" t="s">
        <v>223</v>
      </c>
      <c r="F12" s="1" t="s">
        <v>224</v>
      </c>
      <c r="G12" s="29" t="s">
        <v>225</v>
      </c>
      <c r="H12" s="1" t="s">
        <v>226</v>
      </c>
      <c r="I12" s="1" t="s">
        <v>227</v>
      </c>
    </row>
    <row r="13" spans="1:9" ht="75" customHeight="1" x14ac:dyDescent="0.2">
      <c r="A13" s="29"/>
      <c r="B13" s="39" t="s">
        <v>228</v>
      </c>
      <c r="C13" s="39" t="s">
        <v>229</v>
      </c>
      <c r="D13" s="40">
        <v>25.7</v>
      </c>
      <c r="E13" s="40">
        <v>3</v>
      </c>
      <c r="F13" s="40" t="s">
        <v>230</v>
      </c>
      <c r="G13" s="39">
        <v>278.31</v>
      </c>
      <c r="H13" s="40">
        <v>0.84</v>
      </c>
      <c r="I13" s="41">
        <v>1.61</v>
      </c>
    </row>
    <row r="14" spans="1:9" ht="75" customHeight="1" x14ac:dyDescent="0.2">
      <c r="A14" s="29"/>
      <c r="B14" s="39" t="s">
        <v>231</v>
      </c>
      <c r="C14" s="39" t="s">
        <v>232</v>
      </c>
      <c r="D14" s="40">
        <v>0.08</v>
      </c>
      <c r="E14" s="40">
        <v>0.03</v>
      </c>
      <c r="F14" s="40" t="s">
        <v>230</v>
      </c>
      <c r="G14" s="39">
        <v>311.24</v>
      </c>
      <c r="H14" s="40">
        <v>0.42</v>
      </c>
      <c r="I14" s="40">
        <v>-0.31</v>
      </c>
    </row>
    <row r="15" spans="1:9" ht="75" customHeight="1" x14ac:dyDescent="0.2">
      <c r="A15" s="29"/>
      <c r="B15" s="39" t="s">
        <v>233</v>
      </c>
      <c r="C15" s="39" t="s">
        <v>234</v>
      </c>
      <c r="D15" s="40" t="s">
        <v>230</v>
      </c>
      <c r="E15" s="40">
        <v>0.04</v>
      </c>
      <c r="F15" s="40">
        <v>0.08</v>
      </c>
      <c r="G15" s="39">
        <v>301.39</v>
      </c>
      <c r="H15" s="40">
        <v>1.06</v>
      </c>
      <c r="I15" s="40">
        <v>-1.08</v>
      </c>
    </row>
    <row r="16" spans="1:9" ht="75" customHeight="1" x14ac:dyDescent="0.2">
      <c r="A16" s="29"/>
      <c r="B16" s="39" t="s">
        <v>235</v>
      </c>
      <c r="C16" s="39" t="s">
        <v>236</v>
      </c>
      <c r="D16" s="40" t="s">
        <v>230</v>
      </c>
      <c r="E16" s="40">
        <v>18</v>
      </c>
      <c r="F16" s="40">
        <v>45</v>
      </c>
      <c r="G16" s="39">
        <v>275.31</v>
      </c>
      <c r="H16" s="40">
        <v>-0.01</v>
      </c>
      <c r="I16" s="40">
        <v>0.19</v>
      </c>
    </row>
    <row r="17" spans="1:9" ht="75" customHeight="1" x14ac:dyDescent="0.2">
      <c r="A17" s="29"/>
      <c r="B17" s="39" t="s">
        <v>237</v>
      </c>
      <c r="C17" s="39" t="s">
        <v>238</v>
      </c>
      <c r="D17" s="40" t="s">
        <v>230</v>
      </c>
      <c r="E17" s="40">
        <v>1.2</v>
      </c>
      <c r="F17" s="40">
        <v>3</v>
      </c>
      <c r="G17" s="39">
        <v>289.33999999999997</v>
      </c>
      <c r="H17" s="40">
        <v>0.54</v>
      </c>
      <c r="I17" s="40">
        <v>-0.5</v>
      </c>
    </row>
    <row r="18" spans="1:9" ht="75" customHeight="1" x14ac:dyDescent="0.2">
      <c r="A18" s="29"/>
      <c r="B18" s="39" t="s">
        <v>239</v>
      </c>
      <c r="C18" s="39" t="s">
        <v>240</v>
      </c>
      <c r="D18" s="40" t="s">
        <v>230</v>
      </c>
      <c r="E18" s="40">
        <v>0.01</v>
      </c>
      <c r="F18" s="40">
        <v>0.02</v>
      </c>
      <c r="G18" s="39">
        <v>325.14999999999998</v>
      </c>
      <c r="H18" s="40">
        <v>-1.1100000000000001</v>
      </c>
      <c r="I18" s="41">
        <v>-1.29</v>
      </c>
    </row>
    <row r="19" spans="1:9" ht="75" customHeight="1" x14ac:dyDescent="0.2">
      <c r="A19" s="29"/>
      <c r="B19" s="39" t="s">
        <v>241</v>
      </c>
      <c r="C19" s="39" t="s">
        <v>242</v>
      </c>
      <c r="D19" s="40" t="s">
        <v>230</v>
      </c>
      <c r="E19" s="40">
        <v>0.02</v>
      </c>
      <c r="F19" s="40">
        <v>0.05</v>
      </c>
      <c r="G19" s="39">
        <v>275.31</v>
      </c>
      <c r="H19" s="40">
        <v>-0.44</v>
      </c>
      <c r="I19" s="40">
        <v>-0.6</v>
      </c>
    </row>
    <row r="20" spans="1:9" ht="75" customHeight="1" x14ac:dyDescent="0.2">
      <c r="A20" s="29"/>
      <c r="B20" s="39" t="s">
        <v>243</v>
      </c>
      <c r="C20" s="39" t="s">
        <v>244</v>
      </c>
      <c r="D20" s="40" t="s">
        <v>230</v>
      </c>
      <c r="E20" s="40">
        <v>0.02</v>
      </c>
      <c r="F20" s="40">
        <v>0.04</v>
      </c>
      <c r="G20" s="39">
        <v>298.41000000000003</v>
      </c>
      <c r="H20" s="40">
        <v>-1.07</v>
      </c>
      <c r="I20" s="40">
        <v>-1.1399999999999999</v>
      </c>
    </row>
    <row r="21" spans="1:9" ht="75" customHeight="1" x14ac:dyDescent="0.2">
      <c r="A21" s="29"/>
      <c r="B21" s="39" t="s">
        <v>245</v>
      </c>
      <c r="C21" s="39" t="s">
        <v>246</v>
      </c>
      <c r="D21" s="40" t="s">
        <v>230</v>
      </c>
      <c r="E21" s="40">
        <v>0.02</v>
      </c>
      <c r="F21" s="40">
        <v>0.16</v>
      </c>
      <c r="G21" s="39">
        <v>369.44</v>
      </c>
      <c r="H21" s="40">
        <v>-1.3</v>
      </c>
      <c r="I21" s="40">
        <v>-0.99</v>
      </c>
    </row>
    <row r="22" spans="1:9" ht="75" customHeight="1" x14ac:dyDescent="0.2">
      <c r="A22" s="29"/>
      <c r="B22" s="39" t="s">
        <v>247</v>
      </c>
      <c r="C22" s="39" t="s">
        <v>248</v>
      </c>
      <c r="D22" s="40" t="s">
        <v>230</v>
      </c>
      <c r="E22" s="40">
        <v>0.02</v>
      </c>
      <c r="F22" s="40">
        <v>0.05</v>
      </c>
      <c r="G22" s="39">
        <v>340.23</v>
      </c>
      <c r="H22" s="40">
        <v>-1.18</v>
      </c>
      <c r="I22" s="41">
        <v>-1.32</v>
      </c>
    </row>
    <row r="23" spans="1:9" ht="75" customHeight="1" x14ac:dyDescent="0.2">
      <c r="A23" s="29"/>
      <c r="B23" s="39" t="s">
        <v>249</v>
      </c>
      <c r="C23" s="39" t="s">
        <v>250</v>
      </c>
      <c r="D23" s="40" t="s">
        <v>230</v>
      </c>
      <c r="E23" s="40">
        <v>0.02</v>
      </c>
      <c r="F23" s="40">
        <v>0.06</v>
      </c>
      <c r="G23" s="39">
        <v>325.38</v>
      </c>
      <c r="H23" s="40">
        <v>-0.95</v>
      </c>
      <c r="I23" s="40">
        <v>-1.1200000000000001</v>
      </c>
    </row>
    <row r="24" spans="1:9" ht="75" customHeight="1" x14ac:dyDescent="0.2">
      <c r="A24" s="29"/>
      <c r="B24" s="39" t="s">
        <v>251</v>
      </c>
      <c r="C24" s="39" t="s">
        <v>252</v>
      </c>
      <c r="D24" s="40" t="s">
        <v>230</v>
      </c>
      <c r="E24" s="40">
        <v>0.02</v>
      </c>
      <c r="F24" s="40">
        <v>0.06</v>
      </c>
      <c r="G24" s="39">
        <v>335.16</v>
      </c>
      <c r="H24" s="40">
        <v>-0.91</v>
      </c>
      <c r="I24" s="40">
        <v>-1.34</v>
      </c>
    </row>
    <row r="25" spans="1:9" ht="75" customHeight="1" x14ac:dyDescent="0.2">
      <c r="A25" s="29"/>
      <c r="B25" s="39" t="s">
        <v>253</v>
      </c>
      <c r="C25" s="39" t="s">
        <v>254</v>
      </c>
      <c r="D25" s="40" t="s">
        <v>230</v>
      </c>
      <c r="E25" s="40">
        <v>0.03</v>
      </c>
      <c r="F25" s="40">
        <v>0.06</v>
      </c>
      <c r="G25" s="39">
        <v>316.19</v>
      </c>
      <c r="H25" s="40">
        <v>-1.27</v>
      </c>
      <c r="I25" s="41">
        <v>-1.23</v>
      </c>
    </row>
    <row r="26" spans="1:9" ht="75" customHeight="1" x14ac:dyDescent="0.2">
      <c r="A26" s="29"/>
      <c r="B26" s="39" t="s">
        <v>255</v>
      </c>
      <c r="C26" s="39" t="s">
        <v>256</v>
      </c>
      <c r="D26" s="40" t="s">
        <v>230</v>
      </c>
      <c r="E26" s="40">
        <v>0.03</v>
      </c>
      <c r="F26" s="40">
        <v>7.0000000000000007E-2</v>
      </c>
      <c r="G26" s="39">
        <v>306.32</v>
      </c>
      <c r="H26" s="40">
        <v>-1.21</v>
      </c>
      <c r="I26" s="41">
        <v>-1.1100000000000001</v>
      </c>
    </row>
    <row r="27" spans="1:9" ht="75" customHeight="1" x14ac:dyDescent="0.2">
      <c r="A27" s="29"/>
      <c r="B27" s="39" t="s">
        <v>257</v>
      </c>
      <c r="C27" s="39" t="s">
        <v>258</v>
      </c>
      <c r="D27" s="40" t="s">
        <v>230</v>
      </c>
      <c r="E27" s="40">
        <v>0.04</v>
      </c>
      <c r="F27" s="40">
        <v>0.09</v>
      </c>
      <c r="G27" s="39">
        <v>324.26</v>
      </c>
      <c r="H27" s="40">
        <v>-0.39</v>
      </c>
      <c r="I27" s="41">
        <v>-1.21</v>
      </c>
    </row>
    <row r="28" spans="1:9" ht="75" customHeight="1" x14ac:dyDescent="0.2">
      <c r="A28" s="29"/>
      <c r="B28" s="39" t="s">
        <v>259</v>
      </c>
      <c r="C28" s="39" t="s">
        <v>260</v>
      </c>
      <c r="D28" s="40" t="s">
        <v>230</v>
      </c>
      <c r="E28" s="40">
        <v>0.04</v>
      </c>
      <c r="F28" s="40">
        <v>0.1</v>
      </c>
      <c r="G28" s="39">
        <v>325.14999999999998</v>
      </c>
      <c r="H28" s="40">
        <v>-1.1100000000000001</v>
      </c>
      <c r="I28" s="41">
        <v>-1.27</v>
      </c>
    </row>
    <row r="29" spans="1:9" ht="75" customHeight="1" x14ac:dyDescent="0.2">
      <c r="A29" s="29"/>
      <c r="B29" s="39" t="s">
        <v>261</v>
      </c>
      <c r="C29" s="39" t="s">
        <v>262</v>
      </c>
      <c r="D29" s="40" t="s">
        <v>230</v>
      </c>
      <c r="E29" s="40">
        <v>0.04</v>
      </c>
      <c r="F29" s="40">
        <v>0.11</v>
      </c>
      <c r="G29" s="39">
        <v>308.7</v>
      </c>
      <c r="H29" s="40">
        <v>-1.1100000000000001</v>
      </c>
      <c r="I29" s="41">
        <v>-1.28</v>
      </c>
    </row>
    <row r="30" spans="1:9" ht="75" customHeight="1" x14ac:dyDescent="0.2">
      <c r="A30" s="29"/>
      <c r="B30" s="39" t="s">
        <v>263</v>
      </c>
      <c r="C30" s="39" t="s">
        <v>264</v>
      </c>
      <c r="D30" s="40" t="s">
        <v>230</v>
      </c>
      <c r="E30" s="40">
        <v>0.05</v>
      </c>
      <c r="F30" s="40">
        <v>0.44</v>
      </c>
      <c r="G30" s="39">
        <v>333.39</v>
      </c>
      <c r="H30" s="40">
        <v>-0.62</v>
      </c>
      <c r="I30" s="40">
        <v>-0.78</v>
      </c>
    </row>
    <row r="31" spans="1:9" ht="75" customHeight="1" x14ac:dyDescent="0.2">
      <c r="A31" s="29"/>
      <c r="B31" s="39" t="s">
        <v>265</v>
      </c>
      <c r="C31" s="39" t="s">
        <v>266</v>
      </c>
      <c r="D31" s="40" t="s">
        <v>230</v>
      </c>
      <c r="E31" s="40">
        <v>0.06</v>
      </c>
      <c r="F31" s="40">
        <v>0.16</v>
      </c>
      <c r="G31" s="39">
        <v>289.33999999999997</v>
      </c>
      <c r="H31" s="40">
        <v>-0.56999999999999995</v>
      </c>
      <c r="I31" s="40">
        <v>-0.92</v>
      </c>
    </row>
    <row r="32" spans="1:9" ht="75" customHeight="1" x14ac:dyDescent="0.2">
      <c r="A32" s="29"/>
      <c r="B32" s="39" t="s">
        <v>267</v>
      </c>
      <c r="C32" s="39" t="s">
        <v>268</v>
      </c>
      <c r="D32" s="40" t="s">
        <v>230</v>
      </c>
      <c r="E32" s="40">
        <v>7.0000000000000007E-2</v>
      </c>
      <c r="F32" s="40">
        <v>0.17</v>
      </c>
      <c r="G32" s="39">
        <v>299.39999999999998</v>
      </c>
      <c r="H32" s="40">
        <v>-0.79</v>
      </c>
      <c r="I32" s="40">
        <v>-1.1100000000000001</v>
      </c>
    </row>
    <row r="33" spans="1:9" ht="75" customHeight="1" x14ac:dyDescent="0.2">
      <c r="A33" s="29"/>
      <c r="B33" s="39" t="s">
        <v>269</v>
      </c>
      <c r="C33" s="39" t="s">
        <v>270</v>
      </c>
      <c r="D33" s="40" t="s">
        <v>230</v>
      </c>
      <c r="E33" s="40">
        <v>0.08</v>
      </c>
      <c r="F33" s="40">
        <v>0.19</v>
      </c>
      <c r="G33" s="39">
        <v>289.33999999999997</v>
      </c>
      <c r="H33" s="40">
        <v>-0.41</v>
      </c>
      <c r="I33" s="40">
        <v>-0.83</v>
      </c>
    </row>
    <row r="34" spans="1:9" ht="75" customHeight="1" x14ac:dyDescent="0.2">
      <c r="A34" s="29"/>
      <c r="B34" s="39" t="s">
        <v>271</v>
      </c>
      <c r="C34" s="39" t="s">
        <v>272</v>
      </c>
      <c r="D34" s="40" t="s">
        <v>230</v>
      </c>
      <c r="E34" s="40">
        <v>0.08</v>
      </c>
      <c r="F34" s="40">
        <v>0.21</v>
      </c>
      <c r="G34" s="39">
        <v>329.29</v>
      </c>
      <c r="H34" s="40">
        <v>0.19</v>
      </c>
      <c r="I34" s="40">
        <v>-0.5</v>
      </c>
    </row>
    <row r="35" spans="1:9" ht="75" customHeight="1" x14ac:dyDescent="0.2">
      <c r="A35" s="29"/>
      <c r="B35" s="39" t="s">
        <v>273</v>
      </c>
      <c r="C35" s="39" t="s">
        <v>274</v>
      </c>
      <c r="D35" s="40" t="s">
        <v>230</v>
      </c>
      <c r="E35" s="40">
        <v>0.11</v>
      </c>
      <c r="F35" s="40">
        <v>0.25</v>
      </c>
      <c r="G35" s="39">
        <v>316.45</v>
      </c>
      <c r="H35" s="40">
        <v>-1.0900000000000001</v>
      </c>
      <c r="I35" s="40">
        <v>-0.98</v>
      </c>
    </row>
    <row r="36" spans="1:9" ht="75" customHeight="1" x14ac:dyDescent="0.2">
      <c r="A36" s="29"/>
      <c r="B36" s="39" t="s">
        <v>275</v>
      </c>
      <c r="C36" s="39" t="s">
        <v>276</v>
      </c>
      <c r="D36" s="40">
        <v>0.28000000000000003</v>
      </c>
      <c r="E36" s="40">
        <v>0.11</v>
      </c>
      <c r="F36" s="40" t="s">
        <v>230</v>
      </c>
      <c r="G36" s="39">
        <v>293.25</v>
      </c>
      <c r="H36" s="40">
        <v>0.38</v>
      </c>
      <c r="I36" s="40">
        <v>-0.04</v>
      </c>
    </row>
    <row r="37" spans="1:9" ht="75" customHeight="1" x14ac:dyDescent="0.2">
      <c r="A37" s="29"/>
      <c r="B37" s="39" t="s">
        <v>277</v>
      </c>
      <c r="C37" s="39" t="s">
        <v>278</v>
      </c>
      <c r="D37" s="40" t="s">
        <v>230</v>
      </c>
      <c r="E37" s="40">
        <v>0.12</v>
      </c>
      <c r="F37" s="40">
        <v>0.28999999999999998</v>
      </c>
      <c r="G37" s="39">
        <v>292.33999999999997</v>
      </c>
      <c r="H37" s="40">
        <v>-0.81</v>
      </c>
      <c r="I37" s="40">
        <v>-0.42</v>
      </c>
    </row>
    <row r="38" spans="1:9" ht="75" customHeight="1" x14ac:dyDescent="0.2">
      <c r="A38" s="29"/>
      <c r="B38" s="39" t="s">
        <v>279</v>
      </c>
      <c r="C38" s="39" t="s">
        <v>280</v>
      </c>
      <c r="D38" s="40" t="s">
        <v>230</v>
      </c>
      <c r="E38" s="40">
        <v>0.13</v>
      </c>
      <c r="F38" s="40">
        <v>0.33</v>
      </c>
      <c r="G38" s="39">
        <v>291.31</v>
      </c>
      <c r="H38" s="40">
        <v>-7.0000000000000007E-2</v>
      </c>
      <c r="I38" s="40">
        <v>-0.23</v>
      </c>
    </row>
    <row r="39" spans="1:9" ht="75" customHeight="1" x14ac:dyDescent="0.2">
      <c r="A39" s="29"/>
      <c r="B39" s="39" t="s">
        <v>281</v>
      </c>
      <c r="C39" s="39" t="s">
        <v>282</v>
      </c>
      <c r="D39" s="40">
        <v>0.35</v>
      </c>
      <c r="E39" s="40">
        <v>0.14000000000000001</v>
      </c>
      <c r="F39" s="40" t="s">
        <v>230</v>
      </c>
      <c r="G39" s="39">
        <v>253.31</v>
      </c>
      <c r="H39" s="40">
        <v>0.38</v>
      </c>
      <c r="I39" s="40">
        <v>0.04</v>
      </c>
    </row>
    <row r="40" spans="1:9" ht="75" customHeight="1" x14ac:dyDescent="0.2">
      <c r="A40" s="29"/>
      <c r="B40" s="39" t="s">
        <v>283</v>
      </c>
      <c r="C40" s="39" t="s">
        <v>284</v>
      </c>
      <c r="D40" s="40" t="s">
        <v>230</v>
      </c>
      <c r="E40" s="40">
        <v>0.14000000000000001</v>
      </c>
      <c r="F40" s="40">
        <v>0.34</v>
      </c>
      <c r="G40" s="39">
        <v>292.24</v>
      </c>
      <c r="H40" s="40">
        <v>-0.45</v>
      </c>
      <c r="I40" s="41">
        <v>-0.84</v>
      </c>
    </row>
    <row r="41" spans="1:9" ht="75" customHeight="1" x14ac:dyDescent="0.2">
      <c r="A41" s="29"/>
      <c r="B41" s="39" t="s">
        <v>285</v>
      </c>
      <c r="C41" s="39" t="s">
        <v>286</v>
      </c>
      <c r="D41" s="40" t="s">
        <v>230</v>
      </c>
      <c r="E41" s="40">
        <v>0.15</v>
      </c>
      <c r="F41" s="40">
        <v>0.34</v>
      </c>
      <c r="G41" s="39">
        <v>269.39</v>
      </c>
      <c r="H41" s="40">
        <v>-0.15</v>
      </c>
      <c r="I41" s="40">
        <v>-1.1100000000000001</v>
      </c>
    </row>
    <row r="42" spans="1:9" ht="75" customHeight="1" x14ac:dyDescent="0.2">
      <c r="A42" s="29"/>
      <c r="B42" s="39" t="s">
        <v>287</v>
      </c>
      <c r="C42" s="39" t="s">
        <v>288</v>
      </c>
      <c r="D42" s="40">
        <v>0.45</v>
      </c>
      <c r="E42" s="40">
        <v>0.18</v>
      </c>
      <c r="F42" s="40" t="s">
        <v>230</v>
      </c>
      <c r="G42" s="39">
        <v>372.15</v>
      </c>
      <c r="H42" s="40">
        <v>0.22</v>
      </c>
      <c r="I42" s="40">
        <v>-0.59</v>
      </c>
    </row>
    <row r="43" spans="1:9" ht="75" customHeight="1" x14ac:dyDescent="0.2">
      <c r="A43" s="29"/>
      <c r="B43" s="39" t="s">
        <v>289</v>
      </c>
      <c r="C43" s="39" t="s">
        <v>290</v>
      </c>
      <c r="D43" s="40" t="s">
        <v>230</v>
      </c>
      <c r="E43" s="40">
        <v>0.18</v>
      </c>
      <c r="F43" s="40">
        <v>0.45</v>
      </c>
      <c r="G43" s="39">
        <v>330.31</v>
      </c>
      <c r="H43" s="40">
        <v>-0.66</v>
      </c>
      <c r="I43" s="40">
        <v>-1.02</v>
      </c>
    </row>
    <row r="44" spans="1:9" ht="75" customHeight="1" x14ac:dyDescent="0.2">
      <c r="A44" s="29"/>
      <c r="B44" s="39" t="s">
        <v>291</v>
      </c>
      <c r="C44" s="39" t="s">
        <v>292</v>
      </c>
      <c r="D44" s="40" t="s">
        <v>230</v>
      </c>
      <c r="E44" s="40">
        <v>0.2</v>
      </c>
      <c r="F44" s="40">
        <v>0.49</v>
      </c>
      <c r="G44" s="39">
        <v>265.29000000000002</v>
      </c>
      <c r="H44" s="40">
        <v>-0.78</v>
      </c>
      <c r="I44" s="41">
        <v>-0.81</v>
      </c>
    </row>
    <row r="45" spans="1:9" ht="75" customHeight="1" x14ac:dyDescent="0.2">
      <c r="A45" s="29"/>
      <c r="B45" s="39" t="s">
        <v>293</v>
      </c>
      <c r="C45" s="39" t="s">
        <v>294</v>
      </c>
      <c r="D45" s="40" t="s">
        <v>230</v>
      </c>
      <c r="E45" s="40">
        <v>0.2</v>
      </c>
      <c r="F45" s="40">
        <v>0.46</v>
      </c>
      <c r="G45" s="39">
        <v>284.38</v>
      </c>
      <c r="H45" s="40">
        <v>-1.01</v>
      </c>
      <c r="I45" s="40">
        <v>-0.97</v>
      </c>
    </row>
    <row r="46" spans="1:9" ht="75" customHeight="1" x14ac:dyDescent="0.2">
      <c r="A46" s="29"/>
      <c r="B46" s="39" t="s">
        <v>295</v>
      </c>
      <c r="C46" s="39" t="s">
        <v>296</v>
      </c>
      <c r="D46" s="40" t="s">
        <v>230</v>
      </c>
      <c r="E46" s="40">
        <v>0.3</v>
      </c>
      <c r="F46" s="40">
        <v>0.7</v>
      </c>
      <c r="G46" s="39">
        <v>285.37</v>
      </c>
      <c r="H46" s="40">
        <v>-0.8</v>
      </c>
      <c r="I46" s="40">
        <v>-0.97</v>
      </c>
    </row>
    <row r="47" spans="1:9" ht="75" customHeight="1" x14ac:dyDescent="0.2">
      <c r="A47" s="29"/>
      <c r="B47" s="39" t="s">
        <v>297</v>
      </c>
      <c r="C47" s="39" t="s">
        <v>298</v>
      </c>
      <c r="D47" s="40">
        <v>0.78</v>
      </c>
      <c r="E47" s="40">
        <v>0.31</v>
      </c>
      <c r="F47" s="40" t="s">
        <v>230</v>
      </c>
      <c r="G47" s="39">
        <v>304.16000000000003</v>
      </c>
      <c r="H47" s="40">
        <v>0.03</v>
      </c>
      <c r="I47" s="40">
        <v>-0.24</v>
      </c>
    </row>
    <row r="48" spans="1:9" ht="75" customHeight="1" x14ac:dyDescent="0.2">
      <c r="A48" s="29"/>
      <c r="B48" s="39" t="s">
        <v>299</v>
      </c>
      <c r="C48" s="39" t="s">
        <v>300</v>
      </c>
      <c r="D48" s="40">
        <v>0.8</v>
      </c>
      <c r="E48" s="40">
        <v>0.32</v>
      </c>
      <c r="F48" s="40" t="s">
        <v>230</v>
      </c>
      <c r="G48" s="39">
        <v>327.7</v>
      </c>
      <c r="H48" s="40">
        <v>-0.2</v>
      </c>
      <c r="I48" s="40">
        <v>-0.53</v>
      </c>
    </row>
    <row r="49" spans="1:9" ht="75" customHeight="1" x14ac:dyDescent="0.2">
      <c r="A49" s="29"/>
      <c r="B49" s="39" t="s">
        <v>301</v>
      </c>
      <c r="C49" s="39" t="s">
        <v>302</v>
      </c>
      <c r="D49" s="40">
        <v>0.86</v>
      </c>
      <c r="E49" s="40">
        <v>0.34</v>
      </c>
      <c r="F49" s="40" t="s">
        <v>230</v>
      </c>
      <c r="G49" s="39">
        <v>257.27</v>
      </c>
      <c r="H49" s="40">
        <v>0.34</v>
      </c>
      <c r="I49" s="40">
        <v>0.31</v>
      </c>
    </row>
    <row r="50" spans="1:9" ht="75" customHeight="1" x14ac:dyDescent="0.2">
      <c r="A50" s="29"/>
      <c r="B50" s="39" t="s">
        <v>303</v>
      </c>
      <c r="C50" s="39" t="s">
        <v>304</v>
      </c>
      <c r="D50" s="40" t="s">
        <v>230</v>
      </c>
      <c r="E50" s="40">
        <v>0.4</v>
      </c>
      <c r="F50" s="40">
        <v>0.93</v>
      </c>
      <c r="G50" s="39">
        <v>261.33</v>
      </c>
      <c r="H50" s="40">
        <v>-0.5</v>
      </c>
      <c r="I50" s="40">
        <v>-0.69</v>
      </c>
    </row>
    <row r="51" spans="1:9" ht="75" customHeight="1" x14ac:dyDescent="0.2">
      <c r="A51" s="29"/>
      <c r="B51" s="39" t="s">
        <v>305</v>
      </c>
      <c r="C51" s="39" t="s">
        <v>306</v>
      </c>
      <c r="D51" s="40">
        <v>1.2</v>
      </c>
      <c r="E51" s="40">
        <v>0.48</v>
      </c>
      <c r="F51" s="40" t="s">
        <v>230</v>
      </c>
      <c r="G51" s="39">
        <v>309.25</v>
      </c>
      <c r="H51" s="40">
        <v>0.61</v>
      </c>
      <c r="I51" s="40">
        <v>7.0000000000000007E-2</v>
      </c>
    </row>
    <row r="52" spans="1:9" ht="75" customHeight="1" x14ac:dyDescent="0.2">
      <c r="A52" s="29"/>
      <c r="B52" s="39" t="s">
        <v>307</v>
      </c>
      <c r="C52" s="39" t="s">
        <v>308</v>
      </c>
      <c r="D52" s="40" t="s">
        <v>230</v>
      </c>
      <c r="E52" s="40">
        <v>0.48</v>
      </c>
      <c r="F52" s="40">
        <v>1.2</v>
      </c>
      <c r="G52" s="39">
        <v>276.3</v>
      </c>
      <c r="H52" s="40">
        <v>-0.64</v>
      </c>
      <c r="I52" s="40">
        <v>-0.33</v>
      </c>
    </row>
    <row r="53" spans="1:9" ht="75" customHeight="1" x14ac:dyDescent="0.2">
      <c r="A53" s="29"/>
      <c r="B53" s="39" t="s">
        <v>309</v>
      </c>
      <c r="C53" s="39" t="s">
        <v>310</v>
      </c>
      <c r="D53" s="40">
        <v>4</v>
      </c>
      <c r="E53" s="40">
        <v>0.48</v>
      </c>
      <c r="F53" s="40" t="s">
        <v>230</v>
      </c>
      <c r="G53" s="39">
        <v>347.2</v>
      </c>
      <c r="H53" s="40">
        <v>0.43</v>
      </c>
      <c r="I53" s="41">
        <v>0.73</v>
      </c>
    </row>
    <row r="54" spans="1:9" ht="75" customHeight="1" x14ac:dyDescent="0.2">
      <c r="A54" s="29"/>
      <c r="B54" s="39" t="s">
        <v>311</v>
      </c>
      <c r="C54" s="39" t="s">
        <v>312</v>
      </c>
      <c r="D54" s="40" t="s">
        <v>230</v>
      </c>
      <c r="E54" s="40">
        <v>0.54</v>
      </c>
      <c r="F54" s="40">
        <v>1.22</v>
      </c>
      <c r="G54" s="39">
        <v>297.75</v>
      </c>
      <c r="H54" s="40">
        <v>-1.28</v>
      </c>
      <c r="I54" s="40">
        <v>-0.78</v>
      </c>
    </row>
    <row r="55" spans="1:9" ht="75" customHeight="1" x14ac:dyDescent="0.2">
      <c r="A55" s="29"/>
      <c r="B55" s="39" t="s">
        <v>313</v>
      </c>
      <c r="C55" s="39" t="s">
        <v>314</v>
      </c>
      <c r="D55" s="40">
        <v>1.4</v>
      </c>
      <c r="E55" s="40">
        <v>0.56000000000000005</v>
      </c>
      <c r="F55" s="40" t="s">
        <v>230</v>
      </c>
      <c r="G55" s="39">
        <v>259.7</v>
      </c>
      <c r="H55" s="40">
        <v>-0.38</v>
      </c>
      <c r="I55" s="40">
        <v>0.24</v>
      </c>
    </row>
    <row r="56" spans="1:9" ht="75" customHeight="1" x14ac:dyDescent="0.2">
      <c r="A56" s="29"/>
      <c r="B56" s="39" t="s">
        <v>315</v>
      </c>
      <c r="C56" s="39" t="s">
        <v>316</v>
      </c>
      <c r="D56" s="40">
        <v>1.55</v>
      </c>
      <c r="E56" s="40">
        <v>0.62</v>
      </c>
      <c r="F56" s="40" t="s">
        <v>230</v>
      </c>
      <c r="G56" s="39">
        <v>307.27999999999997</v>
      </c>
      <c r="H56" s="40">
        <v>0.46</v>
      </c>
      <c r="I56" s="40">
        <v>7.0000000000000007E-2</v>
      </c>
    </row>
    <row r="57" spans="1:9" ht="75" customHeight="1" x14ac:dyDescent="0.2">
      <c r="A57" s="29"/>
      <c r="B57" s="39" t="s">
        <v>317</v>
      </c>
      <c r="C57" s="39" t="s">
        <v>318</v>
      </c>
      <c r="D57" s="40">
        <v>1.6</v>
      </c>
      <c r="E57" s="40">
        <v>0.64</v>
      </c>
      <c r="F57" s="40" t="s">
        <v>230</v>
      </c>
      <c r="G57" s="39">
        <v>259.7</v>
      </c>
      <c r="H57" s="40">
        <v>-0.36</v>
      </c>
      <c r="I57" s="40">
        <v>-0.11</v>
      </c>
    </row>
    <row r="58" spans="1:9" ht="75" customHeight="1" x14ac:dyDescent="0.2">
      <c r="A58" s="29"/>
      <c r="B58" s="39" t="s">
        <v>319</v>
      </c>
      <c r="C58" s="39" t="s">
        <v>320</v>
      </c>
      <c r="D58" s="40" t="s">
        <v>230</v>
      </c>
      <c r="E58" s="40">
        <v>0.68</v>
      </c>
      <c r="F58" s="40">
        <v>1.7</v>
      </c>
      <c r="G58" s="39">
        <v>276.3</v>
      </c>
      <c r="H58" s="40">
        <v>-0.56999999999999995</v>
      </c>
      <c r="I58" s="40">
        <v>-0.08</v>
      </c>
    </row>
    <row r="59" spans="1:9" ht="75" customHeight="1" x14ac:dyDescent="0.2">
      <c r="A59" s="29"/>
      <c r="B59" s="39" t="s">
        <v>321</v>
      </c>
      <c r="C59" s="39" t="s">
        <v>322</v>
      </c>
      <c r="D59" s="40">
        <v>6.2</v>
      </c>
      <c r="E59" s="40">
        <v>0.73</v>
      </c>
      <c r="F59" s="40" t="s">
        <v>230</v>
      </c>
      <c r="G59" s="39">
        <v>380.76</v>
      </c>
      <c r="H59" s="40">
        <v>0.82</v>
      </c>
      <c r="I59" s="40">
        <v>0.62</v>
      </c>
    </row>
    <row r="60" spans="1:9" ht="75" customHeight="1" x14ac:dyDescent="0.2">
      <c r="A60" s="29"/>
      <c r="B60" s="39" t="s">
        <v>323</v>
      </c>
      <c r="C60" s="39" t="s">
        <v>324</v>
      </c>
      <c r="D60" s="40" t="s">
        <v>230</v>
      </c>
      <c r="E60" s="40">
        <v>0.8</v>
      </c>
      <c r="F60" s="40">
        <v>2</v>
      </c>
      <c r="G60" s="39">
        <v>307.31</v>
      </c>
      <c r="H60" s="40">
        <v>0.71</v>
      </c>
      <c r="I60" s="40">
        <v>0.04</v>
      </c>
    </row>
    <row r="61" spans="1:9" ht="75" customHeight="1" x14ac:dyDescent="0.2">
      <c r="A61" s="29"/>
      <c r="B61" s="39" t="s">
        <v>325</v>
      </c>
      <c r="C61" s="39" t="s">
        <v>326</v>
      </c>
      <c r="D61" s="40">
        <v>2.2000000000000002</v>
      </c>
      <c r="E61" s="40">
        <v>0.88</v>
      </c>
      <c r="F61" s="40" t="s">
        <v>230</v>
      </c>
      <c r="G61" s="39">
        <v>315.38</v>
      </c>
      <c r="H61" s="40">
        <v>0.34</v>
      </c>
      <c r="I61" s="40">
        <v>0.05</v>
      </c>
    </row>
    <row r="62" spans="1:9" ht="75" customHeight="1" x14ac:dyDescent="0.2">
      <c r="A62" s="29"/>
      <c r="B62" s="39" t="s">
        <v>327</v>
      </c>
      <c r="C62" s="39" t="s">
        <v>328</v>
      </c>
      <c r="D62" s="40">
        <v>8.6</v>
      </c>
      <c r="E62" s="40">
        <v>1</v>
      </c>
      <c r="F62" s="40" t="s">
        <v>230</v>
      </c>
      <c r="G62" s="39">
        <v>342.78</v>
      </c>
      <c r="H62" s="40">
        <v>0.56000000000000005</v>
      </c>
      <c r="I62" s="41">
        <v>0.65</v>
      </c>
    </row>
    <row r="63" spans="1:9" ht="75" customHeight="1" x14ac:dyDescent="0.2">
      <c r="A63" s="29"/>
      <c r="B63" s="39" t="s">
        <v>329</v>
      </c>
      <c r="C63" s="39" t="s">
        <v>330</v>
      </c>
      <c r="D63" s="40">
        <v>2.8</v>
      </c>
      <c r="E63" s="40">
        <v>1.1200000000000001</v>
      </c>
      <c r="F63" s="40" t="s">
        <v>230</v>
      </c>
      <c r="G63" s="39">
        <v>291.26</v>
      </c>
      <c r="H63" s="40">
        <v>0.59</v>
      </c>
      <c r="I63" s="40">
        <v>0.17</v>
      </c>
    </row>
    <row r="64" spans="1:9" ht="75" customHeight="1" x14ac:dyDescent="0.2">
      <c r="A64" s="29"/>
      <c r="B64" s="39" t="s">
        <v>331</v>
      </c>
      <c r="C64" s="39" t="s">
        <v>332</v>
      </c>
      <c r="D64" s="40">
        <v>10.199999999999999</v>
      </c>
      <c r="E64" s="40">
        <v>1.2</v>
      </c>
      <c r="F64" s="40" t="s">
        <v>230</v>
      </c>
      <c r="G64" s="39">
        <v>381.65</v>
      </c>
      <c r="H64" s="40">
        <v>0.41</v>
      </c>
      <c r="I64" s="41">
        <v>0.47</v>
      </c>
    </row>
    <row r="65" spans="1:9" ht="75" customHeight="1" x14ac:dyDescent="0.2">
      <c r="A65" s="29"/>
      <c r="B65" s="39" t="s">
        <v>333</v>
      </c>
      <c r="C65" s="39" t="s">
        <v>334</v>
      </c>
      <c r="D65" s="40">
        <v>9.9</v>
      </c>
      <c r="E65" s="40">
        <v>1.2</v>
      </c>
      <c r="F65" s="40" t="s">
        <v>230</v>
      </c>
      <c r="G65" s="39">
        <v>381.65</v>
      </c>
      <c r="H65" s="40">
        <v>0.39</v>
      </c>
      <c r="I65" s="41">
        <v>0.46</v>
      </c>
    </row>
    <row r="66" spans="1:9" ht="75" customHeight="1" x14ac:dyDescent="0.2">
      <c r="A66" s="29"/>
      <c r="B66" s="39" t="s">
        <v>335</v>
      </c>
      <c r="C66" s="39" t="s">
        <v>336</v>
      </c>
      <c r="D66" s="40">
        <v>4.2</v>
      </c>
      <c r="E66" s="40">
        <v>1.68</v>
      </c>
      <c r="F66" s="40" t="s">
        <v>230</v>
      </c>
      <c r="G66" s="39">
        <v>239.28</v>
      </c>
      <c r="H66" s="40">
        <v>0.3</v>
      </c>
      <c r="I66" s="40">
        <v>0.49</v>
      </c>
    </row>
    <row r="67" spans="1:9" ht="75" customHeight="1" x14ac:dyDescent="0.2">
      <c r="A67" s="29"/>
      <c r="B67" s="39" t="s">
        <v>337</v>
      </c>
      <c r="C67" s="39" t="s">
        <v>338</v>
      </c>
      <c r="D67" s="40">
        <v>4.3</v>
      </c>
      <c r="E67" s="40">
        <v>1.72</v>
      </c>
      <c r="F67" s="40" t="s">
        <v>230</v>
      </c>
      <c r="G67" s="39">
        <v>270.25</v>
      </c>
      <c r="H67" s="40">
        <v>0.11</v>
      </c>
      <c r="I67" s="40">
        <v>0.05</v>
      </c>
    </row>
    <row r="68" spans="1:9" ht="75" customHeight="1" x14ac:dyDescent="0.2">
      <c r="A68" s="29"/>
      <c r="B68" s="39" t="s">
        <v>339</v>
      </c>
      <c r="C68" s="39" t="s">
        <v>340</v>
      </c>
      <c r="D68" s="40">
        <v>4.5999999999999996</v>
      </c>
      <c r="E68" s="40">
        <v>1.84</v>
      </c>
      <c r="F68" s="40" t="s">
        <v>230</v>
      </c>
      <c r="G68" s="39">
        <v>257.27</v>
      </c>
      <c r="H68" s="40">
        <v>0.35</v>
      </c>
      <c r="I68" s="40">
        <v>0.33</v>
      </c>
    </row>
    <row r="69" spans="1:9" ht="75" customHeight="1" x14ac:dyDescent="0.2">
      <c r="A69" s="29"/>
      <c r="B69" s="39" t="s">
        <v>341</v>
      </c>
      <c r="C69" s="39" t="s">
        <v>342</v>
      </c>
      <c r="D69" s="40">
        <v>4.5999999999999996</v>
      </c>
      <c r="E69" s="40">
        <v>1.84</v>
      </c>
      <c r="F69" s="40" t="s">
        <v>230</v>
      </c>
      <c r="G69" s="39">
        <v>255.28</v>
      </c>
      <c r="H69" s="40">
        <v>0.55000000000000004</v>
      </c>
      <c r="I69" s="40">
        <v>0.46</v>
      </c>
    </row>
    <row r="70" spans="1:9" ht="75" customHeight="1" x14ac:dyDescent="0.2">
      <c r="A70" s="29"/>
      <c r="B70" s="39" t="s">
        <v>343</v>
      </c>
      <c r="C70" s="39" t="s">
        <v>344</v>
      </c>
      <c r="D70" s="40">
        <v>4.9000000000000004</v>
      </c>
      <c r="E70" s="40">
        <v>1.96</v>
      </c>
      <c r="F70" s="40" t="s">
        <v>230</v>
      </c>
      <c r="G70" s="39">
        <v>318.26</v>
      </c>
      <c r="H70" s="40">
        <v>0.67</v>
      </c>
      <c r="I70" s="40">
        <v>0.28000000000000003</v>
      </c>
    </row>
    <row r="71" spans="1:9" ht="75" customHeight="1" x14ac:dyDescent="0.2">
      <c r="A71" s="29"/>
      <c r="B71" s="39" t="s">
        <v>345</v>
      </c>
      <c r="C71" s="39" t="s">
        <v>346</v>
      </c>
      <c r="D71" s="40">
        <v>4.9000000000000004</v>
      </c>
      <c r="E71" s="40">
        <v>1.96</v>
      </c>
      <c r="F71" s="40" t="s">
        <v>230</v>
      </c>
      <c r="G71" s="39">
        <v>239.28</v>
      </c>
      <c r="H71" s="40">
        <v>0.33</v>
      </c>
      <c r="I71" s="40">
        <v>0.75</v>
      </c>
    </row>
    <row r="72" spans="1:9" ht="75" customHeight="1" x14ac:dyDescent="0.2">
      <c r="A72" s="29"/>
      <c r="B72" s="39" t="s">
        <v>347</v>
      </c>
      <c r="C72" s="39" t="s">
        <v>348</v>
      </c>
      <c r="D72" s="40">
        <v>5.3</v>
      </c>
      <c r="E72" s="40">
        <v>2.12</v>
      </c>
      <c r="F72" s="40" t="s">
        <v>230</v>
      </c>
      <c r="G72" s="39">
        <v>301.35000000000002</v>
      </c>
      <c r="H72" s="40">
        <v>0.56000000000000005</v>
      </c>
      <c r="I72" s="40">
        <v>0.57999999999999996</v>
      </c>
    </row>
    <row r="73" spans="1:9" ht="75" customHeight="1" x14ac:dyDescent="0.2">
      <c r="A73" s="29"/>
      <c r="B73" s="39" t="s">
        <v>349</v>
      </c>
      <c r="C73" s="39" t="s">
        <v>350</v>
      </c>
      <c r="D73" s="40" t="s">
        <v>230</v>
      </c>
      <c r="E73" s="40">
        <v>2.4500000000000002</v>
      </c>
      <c r="F73" s="40">
        <v>21.3</v>
      </c>
      <c r="G73" s="39">
        <v>292.33999999999997</v>
      </c>
      <c r="H73" s="40">
        <v>0.86</v>
      </c>
      <c r="I73" s="40">
        <v>1.1000000000000001</v>
      </c>
    </row>
    <row r="74" spans="1:9" ht="75" customHeight="1" x14ac:dyDescent="0.2">
      <c r="A74" s="29"/>
      <c r="B74" s="39" t="s">
        <v>351</v>
      </c>
      <c r="C74" s="39" t="s">
        <v>352</v>
      </c>
      <c r="D74" s="40" t="s">
        <v>230</v>
      </c>
      <c r="E74" s="40">
        <v>3.2</v>
      </c>
      <c r="F74" s="40">
        <v>27.78</v>
      </c>
      <c r="G74" s="39">
        <v>303.32</v>
      </c>
      <c r="H74" s="40">
        <v>1.1200000000000001</v>
      </c>
      <c r="I74" s="40">
        <v>1.22</v>
      </c>
    </row>
    <row r="75" spans="1:9" ht="75" customHeight="1" x14ac:dyDescent="0.2">
      <c r="A75" s="29"/>
      <c r="B75" s="39" t="s">
        <v>353</v>
      </c>
      <c r="C75" s="39" t="s">
        <v>354</v>
      </c>
      <c r="D75" s="40">
        <v>27.2</v>
      </c>
      <c r="E75" s="40">
        <v>3.2</v>
      </c>
      <c r="F75" s="40" t="s">
        <v>230</v>
      </c>
      <c r="G75" s="39">
        <v>347.2</v>
      </c>
      <c r="H75" s="40">
        <v>0.2</v>
      </c>
      <c r="I75" s="40">
        <v>0.54</v>
      </c>
    </row>
    <row r="76" spans="1:9" ht="75" customHeight="1" x14ac:dyDescent="0.2">
      <c r="A76" s="29"/>
      <c r="B76" s="39" t="s">
        <v>355</v>
      </c>
      <c r="C76" s="39" t="s">
        <v>356</v>
      </c>
      <c r="D76" s="40">
        <v>8</v>
      </c>
      <c r="E76" s="40">
        <v>3.2</v>
      </c>
      <c r="F76" s="40" t="s">
        <v>230</v>
      </c>
      <c r="G76" s="39">
        <v>261.24</v>
      </c>
      <c r="H76" s="40">
        <v>0.62</v>
      </c>
      <c r="I76" s="40">
        <v>0.72</v>
      </c>
    </row>
    <row r="77" spans="1:9" ht="75" customHeight="1" x14ac:dyDescent="0.2">
      <c r="A77" s="29"/>
      <c r="B77" s="39" t="s">
        <v>357</v>
      </c>
      <c r="C77" s="39" t="s">
        <v>358</v>
      </c>
      <c r="D77" s="40">
        <v>9.1999999999999993</v>
      </c>
      <c r="E77" s="40">
        <v>3.68</v>
      </c>
      <c r="F77" s="40" t="s">
        <v>230</v>
      </c>
      <c r="G77" s="39">
        <v>243.24</v>
      </c>
      <c r="H77" s="40">
        <v>0.59</v>
      </c>
      <c r="I77" s="40">
        <v>1.1200000000000001</v>
      </c>
    </row>
    <row r="78" spans="1:9" ht="75" customHeight="1" x14ac:dyDescent="0.2">
      <c r="A78" s="29"/>
      <c r="B78" s="39" t="s">
        <v>359</v>
      </c>
      <c r="C78" s="39" t="s">
        <v>360</v>
      </c>
      <c r="D78" s="40">
        <v>9.4</v>
      </c>
      <c r="E78" s="40">
        <v>3.76</v>
      </c>
      <c r="F78" s="40" t="s">
        <v>230</v>
      </c>
      <c r="G78" s="39">
        <v>261.24</v>
      </c>
      <c r="H78" s="40">
        <v>0.62</v>
      </c>
      <c r="I78" s="40">
        <v>0.9</v>
      </c>
    </row>
    <row r="79" spans="1:9" ht="75" customHeight="1" x14ac:dyDescent="0.2">
      <c r="A79" s="29"/>
      <c r="B79" s="39" t="s">
        <v>361</v>
      </c>
      <c r="C79" s="39" t="s">
        <v>362</v>
      </c>
      <c r="D79" s="40" t="s">
        <v>230</v>
      </c>
      <c r="E79" s="40">
        <v>4.5999999999999996</v>
      </c>
      <c r="F79" s="40">
        <v>40</v>
      </c>
      <c r="G79" s="39">
        <v>277.32</v>
      </c>
      <c r="H79" s="40">
        <v>1.0900000000000001</v>
      </c>
      <c r="I79" s="40">
        <v>0.95</v>
      </c>
    </row>
    <row r="80" spans="1:9" ht="75" customHeight="1" x14ac:dyDescent="0.2">
      <c r="A80" s="29"/>
      <c r="B80" s="39" t="s">
        <v>363</v>
      </c>
      <c r="C80" s="39" t="s">
        <v>364</v>
      </c>
      <c r="D80" s="40">
        <v>47.4</v>
      </c>
      <c r="E80" s="40">
        <v>5.6</v>
      </c>
      <c r="F80" s="40" t="s">
        <v>230</v>
      </c>
      <c r="G80" s="39">
        <v>312.76</v>
      </c>
      <c r="H80" s="40">
        <v>0.25</v>
      </c>
      <c r="I80" s="40">
        <v>0.86</v>
      </c>
    </row>
    <row r="81" spans="1:9" ht="75" customHeight="1" x14ac:dyDescent="0.2">
      <c r="A81" s="29"/>
      <c r="B81" s="39" t="s">
        <v>365</v>
      </c>
      <c r="C81" s="39" t="s">
        <v>366</v>
      </c>
      <c r="D81" s="40">
        <v>14</v>
      </c>
      <c r="E81" s="40">
        <v>5.6</v>
      </c>
      <c r="F81" s="40" t="s">
        <v>230</v>
      </c>
      <c r="G81" s="39">
        <v>293.25</v>
      </c>
      <c r="H81" s="40">
        <v>0.4</v>
      </c>
      <c r="I81" s="40">
        <v>0.38</v>
      </c>
    </row>
    <row r="82" spans="1:9" ht="75" customHeight="1" x14ac:dyDescent="0.2">
      <c r="A82" s="29"/>
      <c r="B82" s="39" t="s">
        <v>367</v>
      </c>
      <c r="C82" s="39" t="s">
        <v>368</v>
      </c>
      <c r="D82" s="40">
        <v>49.1</v>
      </c>
      <c r="E82" s="40">
        <v>5.8</v>
      </c>
      <c r="F82" s="40" t="s">
        <v>230</v>
      </c>
      <c r="G82" s="39">
        <v>347.2</v>
      </c>
      <c r="H82" s="40">
        <v>0.57999999999999996</v>
      </c>
      <c r="I82" s="41">
        <v>0.88</v>
      </c>
    </row>
    <row r="83" spans="1:9" ht="75" customHeight="1" x14ac:dyDescent="0.2">
      <c r="A83" s="29"/>
      <c r="B83" s="39" t="s">
        <v>369</v>
      </c>
      <c r="C83" s="39" t="s">
        <v>370</v>
      </c>
      <c r="D83" s="40">
        <v>51.1</v>
      </c>
      <c r="E83" s="40">
        <v>6</v>
      </c>
      <c r="F83" s="40" t="s">
        <v>230</v>
      </c>
      <c r="G83" s="39">
        <v>312.76</v>
      </c>
      <c r="H83" s="40">
        <v>0.56000000000000005</v>
      </c>
      <c r="I83" s="41">
        <v>1.03</v>
      </c>
    </row>
    <row r="84" spans="1:9" ht="75" customHeight="1" x14ac:dyDescent="0.2">
      <c r="A84" s="29"/>
      <c r="B84" s="39" t="s">
        <v>371</v>
      </c>
      <c r="C84" s="39" t="s">
        <v>372</v>
      </c>
      <c r="D84" s="40">
        <v>57.2</v>
      </c>
      <c r="E84" s="40">
        <v>6.8</v>
      </c>
      <c r="F84" s="40" t="s">
        <v>230</v>
      </c>
      <c r="G84" s="39">
        <v>380.76</v>
      </c>
      <c r="H84" s="40">
        <v>0.91</v>
      </c>
      <c r="I84" s="41">
        <v>0.77</v>
      </c>
    </row>
    <row r="85" spans="1:9" ht="75" customHeight="1" x14ac:dyDescent="0.2">
      <c r="A85" s="29"/>
      <c r="B85" s="39" t="s">
        <v>373</v>
      </c>
      <c r="C85" s="39" t="s">
        <v>374</v>
      </c>
      <c r="D85" s="40">
        <v>17</v>
      </c>
      <c r="E85" s="40">
        <v>6.8</v>
      </c>
      <c r="F85" s="40" t="s">
        <v>230</v>
      </c>
      <c r="G85" s="39">
        <v>279.23</v>
      </c>
      <c r="H85" s="40">
        <v>0.68</v>
      </c>
      <c r="I85" s="40">
        <v>0.78</v>
      </c>
    </row>
    <row r="86" spans="1:9" ht="75" customHeight="1" x14ac:dyDescent="0.2">
      <c r="A86" s="29"/>
      <c r="B86" s="39" t="s">
        <v>375</v>
      </c>
      <c r="C86" s="39" t="s">
        <v>376</v>
      </c>
      <c r="D86" s="40">
        <v>19</v>
      </c>
      <c r="E86" s="40">
        <v>7.6</v>
      </c>
      <c r="F86" s="40" t="s">
        <v>230</v>
      </c>
      <c r="G86" s="39">
        <v>243.24</v>
      </c>
      <c r="H86" s="40">
        <v>0.57999999999999996</v>
      </c>
      <c r="I86" s="40">
        <v>0.93</v>
      </c>
    </row>
    <row r="87" spans="1:9" ht="75" customHeight="1" x14ac:dyDescent="0.2">
      <c r="A87" s="29"/>
      <c r="B87" s="39" t="s">
        <v>377</v>
      </c>
      <c r="C87" s="39" t="s">
        <v>378</v>
      </c>
      <c r="D87" s="40" t="s">
        <v>230</v>
      </c>
      <c r="E87" s="40">
        <v>10</v>
      </c>
      <c r="F87" s="40">
        <v>86.7</v>
      </c>
      <c r="G87" s="39">
        <v>339.39</v>
      </c>
      <c r="H87" s="40">
        <v>1.04</v>
      </c>
      <c r="I87" s="40">
        <v>1.1000000000000001</v>
      </c>
    </row>
    <row r="88" spans="1:9" ht="75" customHeight="1" x14ac:dyDescent="0.2">
      <c r="A88" s="29"/>
      <c r="B88" s="39" t="s">
        <v>379</v>
      </c>
      <c r="C88" s="39" t="s">
        <v>380</v>
      </c>
      <c r="D88" s="40">
        <v>27</v>
      </c>
      <c r="E88" s="40">
        <v>10.8</v>
      </c>
      <c r="F88" s="40" t="s">
        <v>230</v>
      </c>
      <c r="G88" s="39">
        <v>257.27</v>
      </c>
      <c r="H88" s="40">
        <v>0.38</v>
      </c>
      <c r="I88" s="40">
        <v>0.33</v>
      </c>
    </row>
    <row r="89" spans="1:9" ht="75" customHeight="1" x14ac:dyDescent="0.2">
      <c r="A89" s="29"/>
      <c r="B89" s="39" t="s">
        <v>381</v>
      </c>
      <c r="C89" s="39" t="s">
        <v>382</v>
      </c>
      <c r="D89" s="40">
        <v>92.5</v>
      </c>
      <c r="E89" s="40">
        <v>11</v>
      </c>
      <c r="F89" s="40" t="s">
        <v>230</v>
      </c>
      <c r="G89" s="39">
        <v>296.25</v>
      </c>
      <c r="H89" s="40">
        <v>0.96</v>
      </c>
      <c r="I89" s="40">
        <v>1.26</v>
      </c>
    </row>
    <row r="90" spans="1:9" ht="75" customHeight="1" x14ac:dyDescent="0.2">
      <c r="A90" s="29"/>
      <c r="B90" s="39" t="s">
        <v>383</v>
      </c>
      <c r="C90" s="39" t="s">
        <v>384</v>
      </c>
      <c r="D90" s="40">
        <v>29</v>
      </c>
      <c r="E90" s="40">
        <v>11.6</v>
      </c>
      <c r="F90" s="40" t="s">
        <v>230</v>
      </c>
      <c r="G90" s="39">
        <v>279.23</v>
      </c>
      <c r="H90" s="40">
        <v>0.66</v>
      </c>
      <c r="I90" s="40">
        <v>0.75</v>
      </c>
    </row>
    <row r="91" spans="1:9" ht="75" customHeight="1" x14ac:dyDescent="0.2">
      <c r="A91" s="29"/>
      <c r="B91" s="39" t="s">
        <v>385</v>
      </c>
      <c r="C91" s="39" t="s">
        <v>386</v>
      </c>
      <c r="D91" s="40">
        <v>165</v>
      </c>
      <c r="E91" s="40">
        <v>20.5</v>
      </c>
      <c r="F91" s="40" t="s">
        <v>230</v>
      </c>
      <c r="G91" s="39">
        <v>347.2</v>
      </c>
      <c r="H91" s="40">
        <v>0.37</v>
      </c>
      <c r="I91" s="40">
        <v>0.63</v>
      </c>
    </row>
    <row r="92" spans="1:9" ht="75" customHeight="1" x14ac:dyDescent="0.2">
      <c r="A92" s="29"/>
      <c r="B92" s="39" t="s">
        <v>387</v>
      </c>
      <c r="C92" s="39" t="s">
        <v>388</v>
      </c>
      <c r="D92" s="40">
        <v>182.4</v>
      </c>
      <c r="E92" s="40">
        <v>21.5</v>
      </c>
      <c r="F92" s="40" t="s">
        <v>230</v>
      </c>
      <c r="G92" s="39">
        <v>322.37</v>
      </c>
      <c r="H92" s="40">
        <v>0.91</v>
      </c>
      <c r="I92" s="41">
        <v>0.93</v>
      </c>
    </row>
    <row r="93" spans="1:9" ht="75" customHeight="1" x14ac:dyDescent="0.2">
      <c r="A93" s="29"/>
      <c r="B93" s="39" t="s">
        <v>389</v>
      </c>
      <c r="C93" s="39" t="s">
        <v>390</v>
      </c>
      <c r="D93" s="40">
        <v>190.1</v>
      </c>
      <c r="E93" s="40">
        <v>22</v>
      </c>
      <c r="F93" s="40" t="s">
        <v>230</v>
      </c>
      <c r="G93" s="39">
        <v>270.20999999999998</v>
      </c>
      <c r="H93" s="40">
        <v>1.07</v>
      </c>
      <c r="I93" s="40">
        <v>1.55</v>
      </c>
    </row>
    <row r="94" spans="1:9" ht="75" customHeight="1" x14ac:dyDescent="0.2">
      <c r="A94" s="29"/>
      <c r="B94" s="39" t="s">
        <v>391</v>
      </c>
      <c r="C94" s="39" t="s">
        <v>392</v>
      </c>
      <c r="D94" s="40" t="s">
        <v>230</v>
      </c>
      <c r="E94" s="40">
        <v>23.35</v>
      </c>
      <c r="F94" s="40">
        <v>190</v>
      </c>
      <c r="G94" s="39">
        <v>270.20999999999998</v>
      </c>
      <c r="H94" s="40">
        <v>1.07</v>
      </c>
      <c r="I94" s="40">
        <v>1.55</v>
      </c>
    </row>
    <row r="95" spans="1:9" ht="75" customHeight="1" x14ac:dyDescent="0.2">
      <c r="A95" s="29"/>
      <c r="B95" s="39" t="s">
        <v>393</v>
      </c>
      <c r="C95" s="39" t="s">
        <v>394</v>
      </c>
      <c r="D95" s="40">
        <v>223.6</v>
      </c>
      <c r="E95" s="40">
        <v>26</v>
      </c>
      <c r="F95" s="40" t="s">
        <v>230</v>
      </c>
      <c r="G95" s="39">
        <v>304.35000000000002</v>
      </c>
      <c r="H95" s="40">
        <v>0.76</v>
      </c>
      <c r="I95" s="41">
        <v>1.42</v>
      </c>
    </row>
    <row r="96" spans="1:9" ht="75" customHeight="1" x14ac:dyDescent="0.2">
      <c r="A96" s="29"/>
      <c r="B96" s="39" t="s">
        <v>395</v>
      </c>
      <c r="C96" s="39" t="s">
        <v>396</v>
      </c>
      <c r="D96" s="40">
        <v>236.6</v>
      </c>
      <c r="E96" s="40">
        <v>28</v>
      </c>
      <c r="F96" s="40" t="s">
        <v>230</v>
      </c>
      <c r="G96" s="39">
        <v>347.2</v>
      </c>
      <c r="H96" s="40">
        <v>0.3</v>
      </c>
      <c r="I96" s="40">
        <v>0.48</v>
      </c>
    </row>
    <row r="97" spans="1:9" ht="75" customHeight="1" x14ac:dyDescent="0.2">
      <c r="A97" s="29"/>
      <c r="B97" s="39" t="s">
        <v>397</v>
      </c>
      <c r="C97" s="39" t="s">
        <v>398</v>
      </c>
      <c r="D97" s="40" t="s">
        <v>230</v>
      </c>
      <c r="E97" s="40">
        <v>37.200000000000003</v>
      </c>
      <c r="F97" s="40">
        <v>93</v>
      </c>
      <c r="G97" s="39">
        <v>365.44</v>
      </c>
      <c r="H97" s="41">
        <v>1.23</v>
      </c>
      <c r="I97" s="41">
        <v>0.59</v>
      </c>
    </row>
    <row r="98" spans="1:9" ht="75" customHeight="1" x14ac:dyDescent="0.2">
      <c r="A98" s="29"/>
      <c r="B98" s="39" t="s">
        <v>399</v>
      </c>
      <c r="C98" s="39" t="s">
        <v>400</v>
      </c>
      <c r="D98" s="40" t="s">
        <v>230</v>
      </c>
      <c r="E98" s="40">
        <v>39.700000000000003</v>
      </c>
      <c r="F98" s="40">
        <v>345.6</v>
      </c>
      <c r="G98" s="39">
        <v>277.32</v>
      </c>
      <c r="H98" s="40">
        <v>1.1299999999999999</v>
      </c>
      <c r="I98" s="40">
        <v>1.21</v>
      </c>
    </row>
    <row r="99" spans="1:9" ht="75" customHeight="1" x14ac:dyDescent="0.2">
      <c r="A99" s="29"/>
      <c r="B99" s="39" t="s">
        <v>401</v>
      </c>
      <c r="C99" s="39" t="s">
        <v>402</v>
      </c>
      <c r="D99" s="40" t="s">
        <v>230</v>
      </c>
      <c r="E99" s="40">
        <v>40</v>
      </c>
      <c r="F99" s="40">
        <v>100</v>
      </c>
      <c r="G99" s="39">
        <v>225.25</v>
      </c>
      <c r="H99" s="40">
        <v>0.55000000000000004</v>
      </c>
      <c r="I99" s="40">
        <v>1.29</v>
      </c>
    </row>
    <row r="100" spans="1:9" ht="75" customHeight="1" x14ac:dyDescent="0.2">
      <c r="A100" s="29"/>
      <c r="B100" s="39" t="s">
        <v>403</v>
      </c>
      <c r="C100" s="39" t="s">
        <v>404</v>
      </c>
      <c r="D100" s="40" t="s">
        <v>230</v>
      </c>
      <c r="E100" s="40">
        <v>40.200000000000003</v>
      </c>
      <c r="F100" s="40">
        <v>349.1</v>
      </c>
      <c r="G100" s="39">
        <v>303.32</v>
      </c>
      <c r="H100" s="40">
        <v>1.22</v>
      </c>
      <c r="I100" s="40">
        <v>1.39</v>
      </c>
    </row>
    <row r="101" spans="1:9" ht="75" customHeight="1" x14ac:dyDescent="0.2">
      <c r="A101" s="29"/>
      <c r="B101" s="39" t="s">
        <v>405</v>
      </c>
      <c r="C101" s="39" t="s">
        <v>406</v>
      </c>
      <c r="D101" s="40" t="s">
        <v>230</v>
      </c>
      <c r="E101" s="40">
        <v>80</v>
      </c>
      <c r="F101" s="40">
        <v>200</v>
      </c>
      <c r="G101" s="39">
        <v>268.27999999999997</v>
      </c>
      <c r="H101" s="40">
        <v>0.89</v>
      </c>
      <c r="I101" s="40">
        <v>1.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A10" zoomScaleNormal="100" workbookViewId="0">
      <selection activeCell="A5" sqref="A5"/>
    </sheetView>
  </sheetViews>
  <sheetFormatPr defaultRowHeight="15" x14ac:dyDescent="0.2"/>
  <cols>
    <col min="1" max="1" width="11.109375" customWidth="1"/>
    <col min="2" max="2" width="8.77734375" style="29" customWidth="1"/>
    <col min="3" max="3" width="14.88671875" customWidth="1"/>
    <col min="4" max="4" width="10.6640625" customWidth="1"/>
    <col min="5" max="5" width="12.6640625" customWidth="1"/>
    <col min="6" max="6" width="14" customWidth="1"/>
    <col min="12" max="12" width="13.109375" customWidth="1"/>
    <col min="16" max="16" width="9.5546875" customWidth="1"/>
    <col min="20" max="20" width="7.33203125" customWidth="1"/>
    <col min="21" max="21" width="6.6640625" customWidth="1"/>
    <col min="25" max="25" width="8.33203125" customWidth="1"/>
    <col min="26" max="26" width="13.109375" customWidth="1"/>
    <col min="27" max="27" width="10.44140625" customWidth="1"/>
    <col min="30" max="30" width="12.6640625" customWidth="1"/>
    <col min="31" max="32" width="7.88671875" customWidth="1"/>
    <col min="34" max="34" width="13.109375" customWidth="1"/>
    <col min="42" max="42" width="12.5546875" customWidth="1"/>
    <col min="43" max="43" width="7.77734375" customWidth="1"/>
    <col min="47" max="47" width="10.88671875" customWidth="1"/>
    <col min="48" max="48" width="12.33203125" customWidth="1"/>
    <col min="49" max="49" width="13.88671875" customWidth="1"/>
    <col min="50" max="50" width="12.109375" customWidth="1"/>
    <col min="51" max="51" width="10.33203125" customWidth="1"/>
    <col min="52" max="52" width="11.109375" customWidth="1"/>
    <col min="55" max="55" width="10.6640625" customWidth="1"/>
    <col min="58" max="58" width="11.5546875" customWidth="1"/>
    <col min="63" max="63" width="12" customWidth="1"/>
    <col min="64" max="64" width="13.88671875" customWidth="1"/>
    <col min="66" max="66" width="10.33203125" customWidth="1"/>
    <col min="67" max="67" width="7.109375" customWidth="1"/>
  </cols>
  <sheetData>
    <row r="1" spans="1:68" x14ac:dyDescent="0.2">
      <c r="A1" s="29" t="s">
        <v>9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</row>
    <row r="2" spans="1:68" ht="15.75" x14ac:dyDescent="0.25">
      <c r="A2" s="22" t="s">
        <v>95</v>
      </c>
      <c r="B2" s="22"/>
    </row>
    <row r="3" spans="1:68" x14ac:dyDescent="0.2">
      <c r="A3" s="29" t="s">
        <v>96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</row>
    <row r="4" spans="1:68" x14ac:dyDescent="0.2">
      <c r="A4" t="s">
        <v>408</v>
      </c>
    </row>
    <row r="5" spans="1:68" x14ac:dyDescent="0.2">
      <c r="A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</row>
    <row r="6" spans="1:68" x14ac:dyDescent="0.2">
      <c r="A6" s="29" t="s">
        <v>94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29"/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</row>
    <row r="7" spans="1:68" x14ac:dyDescent="0.2">
      <c r="A7" s="29" t="s">
        <v>93</v>
      </c>
      <c r="C7" s="29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  <c r="AZ7" s="29"/>
      <c r="BA7" s="29"/>
      <c r="BB7" s="29"/>
      <c r="BC7" s="29"/>
      <c r="BD7" s="29"/>
      <c r="BE7" s="29"/>
      <c r="BF7" s="29"/>
      <c r="BG7" s="29"/>
      <c r="BH7" s="29"/>
      <c r="BI7" s="29"/>
      <c r="BJ7" s="29"/>
      <c r="BK7" s="29"/>
      <c r="BL7" s="29"/>
      <c r="BM7" s="29"/>
      <c r="BN7" s="29"/>
      <c r="BO7" s="29"/>
      <c r="BP7" s="29"/>
    </row>
    <row r="8" spans="1:68" ht="15.75" x14ac:dyDescent="0.25">
      <c r="A8" t="s">
        <v>175</v>
      </c>
    </row>
    <row r="9" spans="1:68" s="29" customFormat="1" x14ac:dyDescent="0.2">
      <c r="A9" s="42" t="s">
        <v>190</v>
      </c>
      <c r="B9" s="42"/>
      <c r="C9" s="42"/>
      <c r="D9" s="42"/>
      <c r="E9" s="42"/>
      <c r="F9" s="42"/>
      <c r="G9" s="42"/>
      <c r="H9" s="42"/>
      <c r="I9" s="42"/>
    </row>
    <row r="10" spans="1:68" s="29" customFormat="1" x14ac:dyDescent="0.2">
      <c r="A10" s="36"/>
      <c r="B10" s="36"/>
      <c r="C10" s="36"/>
      <c r="D10" s="36"/>
      <c r="E10" s="36"/>
      <c r="F10" s="36"/>
      <c r="G10" s="36"/>
      <c r="H10" s="36"/>
      <c r="I10" s="36"/>
    </row>
    <row r="11" spans="1:68" s="21" customFormat="1" ht="28.5" x14ac:dyDescent="0.3">
      <c r="A11" s="19" t="s">
        <v>112</v>
      </c>
      <c r="B11" s="33" t="s">
        <v>159</v>
      </c>
      <c r="C11" s="21" t="s">
        <v>51</v>
      </c>
      <c r="D11" s="34" t="s">
        <v>161</v>
      </c>
      <c r="E11" s="33" t="s">
        <v>189</v>
      </c>
      <c r="F11" s="33" t="s">
        <v>103</v>
      </c>
      <c r="G11" s="33" t="s">
        <v>52</v>
      </c>
      <c r="H11" s="33" t="s">
        <v>53</v>
      </c>
      <c r="I11" s="34" t="s">
        <v>160</v>
      </c>
      <c r="J11" s="34" t="s">
        <v>162</v>
      </c>
      <c r="K11" s="34" t="s">
        <v>158</v>
      </c>
      <c r="L11" s="34" t="s">
        <v>163</v>
      </c>
      <c r="M11" s="34" t="s">
        <v>164</v>
      </c>
      <c r="N11" s="34" t="s">
        <v>165</v>
      </c>
      <c r="O11" s="34" t="s">
        <v>166</v>
      </c>
      <c r="P11" s="34" t="s">
        <v>167</v>
      </c>
      <c r="Q11" s="34" t="s">
        <v>57</v>
      </c>
      <c r="R11" s="34" t="s">
        <v>58</v>
      </c>
      <c r="S11" s="34" t="s">
        <v>168</v>
      </c>
      <c r="T11" s="34" t="s">
        <v>59</v>
      </c>
      <c r="U11" s="34" t="s">
        <v>100</v>
      </c>
      <c r="V11" s="34" t="s">
        <v>99</v>
      </c>
      <c r="W11" s="34" t="s">
        <v>101</v>
      </c>
      <c r="X11" s="34" t="s">
        <v>102</v>
      </c>
      <c r="Y11" s="34" t="s">
        <v>114</v>
      </c>
      <c r="Z11" s="34" t="s">
        <v>169</v>
      </c>
      <c r="AA11" s="34" t="s">
        <v>115</v>
      </c>
      <c r="AB11" s="34" t="s">
        <v>116</v>
      </c>
      <c r="AC11" s="34" t="s">
        <v>117</v>
      </c>
      <c r="AD11" s="34" t="s">
        <v>170</v>
      </c>
      <c r="AE11" s="34" t="s">
        <v>121</v>
      </c>
      <c r="AF11" s="34" t="s">
        <v>122</v>
      </c>
      <c r="AG11" s="34" t="s">
        <v>123</v>
      </c>
      <c r="AH11" s="34" t="s">
        <v>171</v>
      </c>
      <c r="AI11" s="34" t="s">
        <v>124</v>
      </c>
      <c r="AJ11" s="34" t="s">
        <v>125</v>
      </c>
      <c r="AK11" s="34" t="s">
        <v>126</v>
      </c>
      <c r="AL11" s="34" t="s">
        <v>127</v>
      </c>
      <c r="AM11" s="34" t="s">
        <v>128</v>
      </c>
      <c r="AN11" s="34" t="s">
        <v>172</v>
      </c>
      <c r="AO11" s="34" t="s">
        <v>173</v>
      </c>
      <c r="AP11" s="34" t="s">
        <v>174</v>
      </c>
      <c r="AQ11" s="34" t="s">
        <v>129</v>
      </c>
      <c r="AR11" s="34" t="s">
        <v>130</v>
      </c>
      <c r="AS11" s="34" t="s">
        <v>133</v>
      </c>
      <c r="AT11" s="34" t="s">
        <v>135</v>
      </c>
      <c r="AU11" s="34" t="s">
        <v>136</v>
      </c>
      <c r="AV11" s="34" t="s">
        <v>137</v>
      </c>
      <c r="AW11" s="34" t="s">
        <v>138</v>
      </c>
      <c r="AX11" s="34" t="s">
        <v>139</v>
      </c>
      <c r="AY11" s="34" t="s">
        <v>140</v>
      </c>
      <c r="AZ11" s="34" t="s">
        <v>141</v>
      </c>
      <c r="BA11" s="34" t="s">
        <v>142</v>
      </c>
      <c r="BB11" s="34" t="s">
        <v>143</v>
      </c>
      <c r="BC11" s="34" t="s">
        <v>144</v>
      </c>
      <c r="BD11" s="34" t="s">
        <v>145</v>
      </c>
      <c r="BE11" s="34" t="s">
        <v>146</v>
      </c>
      <c r="BF11" s="34" t="s">
        <v>147</v>
      </c>
      <c r="BG11" s="34" t="s">
        <v>148</v>
      </c>
      <c r="BH11" s="34" t="s">
        <v>203</v>
      </c>
      <c r="BI11" s="34" t="s">
        <v>149</v>
      </c>
      <c r="BJ11" s="34" t="s">
        <v>150</v>
      </c>
      <c r="BK11" s="34" t="s">
        <v>152</v>
      </c>
      <c r="BL11" s="34" t="s">
        <v>151</v>
      </c>
      <c r="BM11" s="34" t="s">
        <v>153</v>
      </c>
      <c r="BN11" s="34" t="s">
        <v>154</v>
      </c>
      <c r="BO11" s="34" t="s">
        <v>131</v>
      </c>
      <c r="BP11" s="34" t="s">
        <v>132</v>
      </c>
    </row>
    <row r="12" spans="1:68" ht="15.75" x14ac:dyDescent="0.25">
      <c r="A12" s="23" t="s">
        <v>110</v>
      </c>
      <c r="B12" s="31">
        <v>1</v>
      </c>
      <c r="C12" s="29" t="s">
        <v>86</v>
      </c>
      <c r="D12" s="17">
        <f>10^-1.31</f>
        <v>4.8977881936844603E-2</v>
      </c>
      <c r="E12" s="29">
        <v>10.96</v>
      </c>
      <c r="F12" s="29" t="s">
        <v>87</v>
      </c>
      <c r="G12" s="29">
        <v>3.98</v>
      </c>
      <c r="H12" s="29">
        <v>2.15</v>
      </c>
      <c r="I12" s="29">
        <v>1.53</v>
      </c>
      <c r="J12" s="9">
        <v>59.11</v>
      </c>
      <c r="K12" s="9">
        <v>60.3</v>
      </c>
      <c r="L12" s="17">
        <v>2.85</v>
      </c>
      <c r="M12" s="30">
        <v>1.6400000000000001E-2</v>
      </c>
      <c r="N12" s="30">
        <v>7.7399999999999997E-2</v>
      </c>
      <c r="O12" s="30">
        <v>9.6699999999999994E-2</v>
      </c>
      <c r="P12" s="29" t="s">
        <v>67</v>
      </c>
      <c r="Q12" s="29">
        <v>0.24</v>
      </c>
      <c r="R12" s="29">
        <v>28.11</v>
      </c>
      <c r="S12" s="29">
        <v>5.03</v>
      </c>
      <c r="T12" s="29">
        <v>0.68</v>
      </c>
      <c r="U12" s="29">
        <v>0</v>
      </c>
      <c r="V12" s="29"/>
      <c r="W12" s="29" t="s">
        <v>47</v>
      </c>
      <c r="X12" s="29" t="s">
        <v>48</v>
      </c>
      <c r="Y12" s="9">
        <v>3.1</v>
      </c>
      <c r="Z12" s="9">
        <v>132.33500000000001</v>
      </c>
      <c r="AA12" s="29" t="s">
        <v>48</v>
      </c>
      <c r="AB12" s="29" t="s">
        <v>48</v>
      </c>
      <c r="AC12" s="9">
        <v>6.75</v>
      </c>
      <c r="AD12" s="29">
        <v>216.828</v>
      </c>
      <c r="AE12" s="29" t="s">
        <v>48</v>
      </c>
      <c r="AF12" s="29" t="s">
        <v>48</v>
      </c>
      <c r="AG12" s="27">
        <v>20.8</v>
      </c>
      <c r="AH12" s="15">
        <v>0.38</v>
      </c>
      <c r="AI12" s="29" t="s">
        <v>47</v>
      </c>
      <c r="AJ12" s="29" t="s">
        <v>47</v>
      </c>
      <c r="AK12" s="20">
        <v>0.17100000000000001</v>
      </c>
      <c r="AL12" s="13">
        <v>275.39400000000001</v>
      </c>
      <c r="AM12" s="29" t="s">
        <v>47</v>
      </c>
      <c r="AN12" s="29" t="s">
        <v>48</v>
      </c>
      <c r="AO12" s="32">
        <v>270</v>
      </c>
      <c r="AP12" s="27">
        <v>18.050999999999998</v>
      </c>
      <c r="AQ12" s="29">
        <v>1</v>
      </c>
      <c r="AR12" s="29" t="s">
        <v>88</v>
      </c>
      <c r="AS12" s="29" t="s">
        <v>63</v>
      </c>
      <c r="AT12" s="29">
        <v>5.79</v>
      </c>
      <c r="AU12" s="8">
        <v>578.02</v>
      </c>
      <c r="AV12" s="9">
        <v>19.72</v>
      </c>
      <c r="AW12" s="8">
        <v>587.57000000000005</v>
      </c>
      <c r="AX12" s="29" t="s">
        <v>47</v>
      </c>
      <c r="AY12" s="29" t="s">
        <v>48</v>
      </c>
      <c r="AZ12" s="29" t="s">
        <v>47</v>
      </c>
      <c r="BA12" s="29" t="s">
        <v>47</v>
      </c>
      <c r="BB12" s="29" t="s">
        <v>48</v>
      </c>
      <c r="BC12" s="29" t="s">
        <v>48</v>
      </c>
      <c r="BD12" s="29" t="s">
        <v>48</v>
      </c>
      <c r="BE12" s="29" t="s">
        <v>205</v>
      </c>
      <c r="BF12" s="29" t="s">
        <v>204</v>
      </c>
      <c r="BG12" s="29" t="s">
        <v>205</v>
      </c>
      <c r="BH12" s="29" t="s">
        <v>204</v>
      </c>
      <c r="BI12" s="29" t="s">
        <v>204</v>
      </c>
      <c r="BJ12" s="29" t="s">
        <v>204</v>
      </c>
      <c r="BK12" s="29" t="s">
        <v>204</v>
      </c>
      <c r="BL12" s="29" t="s">
        <v>204</v>
      </c>
      <c r="BM12" s="29" t="s">
        <v>204</v>
      </c>
      <c r="BN12" s="29" t="s">
        <v>204</v>
      </c>
      <c r="BO12" s="29">
        <v>1</v>
      </c>
      <c r="BP12" s="29" t="s">
        <v>156</v>
      </c>
    </row>
    <row r="13" spans="1:68" ht="15.75" x14ac:dyDescent="0.25">
      <c r="A13" s="23">
        <v>2688</v>
      </c>
      <c r="B13" s="31">
        <v>2</v>
      </c>
      <c r="C13" s="29" t="s">
        <v>60</v>
      </c>
      <c r="D13" s="17">
        <f>10^-1.47</f>
        <v>3.3884415613920249E-2</v>
      </c>
      <c r="E13" s="29">
        <v>10.66</v>
      </c>
      <c r="F13" s="29" t="s">
        <v>61</v>
      </c>
      <c r="G13" s="29">
        <v>4.13</v>
      </c>
      <c r="H13" s="29">
        <v>3.07</v>
      </c>
      <c r="I13" s="29">
        <v>2.3199999999999998</v>
      </c>
      <c r="J13" s="9">
        <v>82.7</v>
      </c>
      <c r="K13" s="9">
        <v>6.74</v>
      </c>
      <c r="L13" s="17">
        <v>5.1499999999999997E-2</v>
      </c>
      <c r="M13" s="30">
        <v>7.77E-3</v>
      </c>
      <c r="N13" s="30">
        <v>0.04</v>
      </c>
      <c r="O13" s="30">
        <v>0.126</v>
      </c>
      <c r="P13" s="29" t="s">
        <v>62</v>
      </c>
      <c r="Q13" s="29">
        <v>0.14000000000000001</v>
      </c>
      <c r="R13" s="29">
        <v>6.88</v>
      </c>
      <c r="S13" s="29">
        <v>4.67</v>
      </c>
      <c r="T13" s="29">
        <v>0.8</v>
      </c>
      <c r="U13" s="29">
        <v>0</v>
      </c>
      <c r="V13" s="29"/>
      <c r="W13" s="29" t="s">
        <v>47</v>
      </c>
      <c r="X13" s="29" t="s">
        <v>48</v>
      </c>
      <c r="Y13" s="9">
        <v>70.3</v>
      </c>
      <c r="Z13" s="9">
        <v>1.4219999999999999</v>
      </c>
      <c r="AA13" s="29" t="s">
        <v>48</v>
      </c>
      <c r="AB13" s="29" t="s">
        <v>48</v>
      </c>
      <c r="AC13" s="9">
        <v>2.9</v>
      </c>
      <c r="AD13" s="29">
        <v>139.35300000000001</v>
      </c>
      <c r="AE13" s="29" t="s">
        <v>47</v>
      </c>
      <c r="AF13" s="29" t="s">
        <v>48</v>
      </c>
      <c r="AG13" s="27">
        <v>27.4</v>
      </c>
      <c r="AH13" s="15">
        <v>0.52200000000000002</v>
      </c>
      <c r="AI13" s="29" t="s">
        <v>47</v>
      </c>
      <c r="AJ13" s="29" t="s">
        <v>47</v>
      </c>
      <c r="AK13" s="20">
        <v>2.83</v>
      </c>
      <c r="AL13" s="13">
        <v>4.335</v>
      </c>
      <c r="AM13" s="29" t="s">
        <v>47</v>
      </c>
      <c r="AN13" s="29" t="s">
        <v>47</v>
      </c>
      <c r="AO13" s="25">
        <v>527</v>
      </c>
      <c r="AP13" s="16">
        <v>1.4370000000000001</v>
      </c>
      <c r="AQ13" s="29">
        <v>0</v>
      </c>
      <c r="AR13" s="29"/>
      <c r="AS13" s="29" t="s">
        <v>63</v>
      </c>
      <c r="AT13" s="29">
        <v>5.76</v>
      </c>
      <c r="AU13" s="8">
        <v>640.07000000000005</v>
      </c>
      <c r="AV13" s="9">
        <v>7.61</v>
      </c>
      <c r="AW13" s="25">
        <v>54.79</v>
      </c>
      <c r="AX13" s="29" t="s">
        <v>48</v>
      </c>
      <c r="AY13" s="29" t="s">
        <v>47</v>
      </c>
      <c r="AZ13" s="29" t="s">
        <v>48</v>
      </c>
      <c r="BA13" s="29" t="s">
        <v>48</v>
      </c>
      <c r="BB13" s="29" t="s">
        <v>48</v>
      </c>
      <c r="BC13" s="29" t="s">
        <v>47</v>
      </c>
      <c r="BD13" s="29" t="s">
        <v>48</v>
      </c>
      <c r="BE13" s="29" t="s">
        <v>204</v>
      </c>
      <c r="BF13" s="29" t="s">
        <v>204</v>
      </c>
      <c r="BG13" s="29" t="s">
        <v>204</v>
      </c>
      <c r="BH13" s="29" t="s">
        <v>64</v>
      </c>
      <c r="BI13" s="29" t="s">
        <v>204</v>
      </c>
      <c r="BJ13" s="29" t="s">
        <v>204</v>
      </c>
      <c r="BK13" s="29" t="s">
        <v>204</v>
      </c>
      <c r="BL13" s="29" t="s">
        <v>204</v>
      </c>
      <c r="BM13" s="29" t="s">
        <v>204</v>
      </c>
      <c r="BN13" s="29" t="s">
        <v>204</v>
      </c>
      <c r="BO13" s="29">
        <v>0</v>
      </c>
      <c r="BP13" s="29"/>
    </row>
    <row r="14" spans="1:68" ht="15.75" x14ac:dyDescent="0.25">
      <c r="A14" s="23">
        <v>3353</v>
      </c>
      <c r="B14" s="31">
        <v>3</v>
      </c>
      <c r="C14" s="29" t="s">
        <v>91</v>
      </c>
      <c r="D14" s="17">
        <f>10^-1.44</f>
        <v>3.6307805477010131E-2</v>
      </c>
      <c r="E14" s="29">
        <v>10.86</v>
      </c>
      <c r="F14" s="29" t="s">
        <v>92</v>
      </c>
      <c r="G14" s="29">
        <v>4.68</v>
      </c>
      <c r="H14" s="29">
        <v>3.9</v>
      </c>
      <c r="I14" s="29">
        <v>2.44</v>
      </c>
      <c r="J14" s="9">
        <v>82.56</v>
      </c>
      <c r="K14" s="9">
        <v>10.9</v>
      </c>
      <c r="L14" s="17">
        <v>5.1400000000000001E-2</v>
      </c>
      <c r="M14" s="30">
        <v>4.3699999999999998E-3</v>
      </c>
      <c r="N14" s="30">
        <v>2.06E-2</v>
      </c>
      <c r="O14" s="30">
        <v>2.5700000000000001E-2</v>
      </c>
      <c r="P14" s="29" t="s">
        <v>62</v>
      </c>
      <c r="Q14" s="29">
        <v>0.19</v>
      </c>
      <c r="R14" s="29">
        <v>14.89</v>
      </c>
      <c r="S14" s="29">
        <v>5.04</v>
      </c>
      <c r="T14" s="29">
        <v>0.77</v>
      </c>
      <c r="U14" s="29">
        <v>0</v>
      </c>
      <c r="V14" s="29"/>
      <c r="W14" s="29" t="s">
        <v>48</v>
      </c>
      <c r="X14" s="29" t="s">
        <v>48</v>
      </c>
      <c r="Y14" s="16">
        <v>112</v>
      </c>
      <c r="Z14" s="9">
        <v>1.331</v>
      </c>
      <c r="AA14" s="29" t="s">
        <v>48</v>
      </c>
      <c r="AB14" s="29" t="s">
        <v>48</v>
      </c>
      <c r="AC14" s="9">
        <v>3.1</v>
      </c>
      <c r="AD14" s="29">
        <v>101.90600000000001</v>
      </c>
      <c r="AE14" s="29" t="s">
        <v>48</v>
      </c>
      <c r="AF14" s="13" t="s">
        <v>48</v>
      </c>
      <c r="AG14" s="27">
        <v>35.5</v>
      </c>
      <c r="AH14" s="15">
        <v>0.12</v>
      </c>
      <c r="AI14" s="29" t="s">
        <v>47</v>
      </c>
      <c r="AJ14" s="29" t="s">
        <v>47</v>
      </c>
      <c r="AK14" s="20">
        <v>3.39</v>
      </c>
      <c r="AL14" s="13">
        <v>10.013</v>
      </c>
      <c r="AM14" s="29" t="s">
        <v>47</v>
      </c>
      <c r="AN14" s="29" t="s">
        <v>47</v>
      </c>
      <c r="AO14" s="25">
        <v>188</v>
      </c>
      <c r="AP14" s="16">
        <v>4.4960000000000004</v>
      </c>
      <c r="AQ14" s="29">
        <v>0</v>
      </c>
      <c r="AR14" s="29"/>
      <c r="AS14" s="29" t="s">
        <v>63</v>
      </c>
      <c r="AT14" s="13">
        <v>6.04</v>
      </c>
      <c r="AU14" s="8">
        <v>952.19</v>
      </c>
      <c r="AV14" s="9">
        <v>7.12</v>
      </c>
      <c r="AW14" s="8">
        <v>286.91000000000003</v>
      </c>
      <c r="AX14" s="29" t="s">
        <v>47</v>
      </c>
      <c r="AY14" s="29" t="s">
        <v>47</v>
      </c>
      <c r="AZ14" s="29" t="s">
        <v>48</v>
      </c>
      <c r="BA14" s="29" t="s">
        <v>48</v>
      </c>
      <c r="BB14" s="29" t="s">
        <v>47</v>
      </c>
      <c r="BC14" s="29" t="s">
        <v>64</v>
      </c>
      <c r="BD14" s="29" t="s">
        <v>48</v>
      </c>
      <c r="BE14" s="29" t="s">
        <v>204</v>
      </c>
      <c r="BF14" s="29" t="s">
        <v>204</v>
      </c>
      <c r="BG14" s="29" t="s">
        <v>204</v>
      </c>
      <c r="BH14" s="29" t="s">
        <v>204</v>
      </c>
      <c r="BI14" s="29" t="s">
        <v>204</v>
      </c>
      <c r="BJ14" s="29" t="s">
        <v>204</v>
      </c>
      <c r="BK14" s="29" t="s">
        <v>204</v>
      </c>
      <c r="BL14" s="29" t="s">
        <v>204</v>
      </c>
      <c r="BM14" s="29" t="s">
        <v>204</v>
      </c>
      <c r="BN14" s="29" t="s">
        <v>204</v>
      </c>
      <c r="BO14" s="29">
        <v>1</v>
      </c>
      <c r="BP14" s="29" t="s">
        <v>157</v>
      </c>
    </row>
    <row r="15" spans="1:68" ht="15.75" x14ac:dyDescent="0.25">
      <c r="A15" s="23" t="s">
        <v>105</v>
      </c>
      <c r="B15" s="31">
        <v>4</v>
      </c>
      <c r="C15" s="29" t="s">
        <v>72</v>
      </c>
      <c r="D15" s="17">
        <f>10^-1.31</f>
        <v>4.8977881936844603E-2</v>
      </c>
      <c r="E15" s="29" t="s">
        <v>73</v>
      </c>
      <c r="F15" s="29" t="s">
        <v>74</v>
      </c>
      <c r="G15" s="13">
        <v>2.4500000000000002</v>
      </c>
      <c r="H15" s="29">
        <v>1.95</v>
      </c>
      <c r="I15" s="29">
        <v>1.31</v>
      </c>
      <c r="J15" s="9">
        <v>32.71</v>
      </c>
      <c r="K15" s="9">
        <v>51.2</v>
      </c>
      <c r="L15" s="17">
        <v>0.14699999999999999</v>
      </c>
      <c r="M15" s="30">
        <v>2.5100000000000001E-2</v>
      </c>
      <c r="N15" s="30">
        <v>0.28000000000000003</v>
      </c>
      <c r="O15" s="30">
        <v>5.3499999999999999E-2</v>
      </c>
      <c r="P15" s="29" t="s">
        <v>67</v>
      </c>
      <c r="Q15" s="29">
        <v>-0.3</v>
      </c>
      <c r="R15" s="29">
        <v>24.31</v>
      </c>
      <c r="S15" s="29">
        <v>2.12</v>
      </c>
      <c r="T15" s="29">
        <v>0.66</v>
      </c>
      <c r="U15" s="29">
        <v>1</v>
      </c>
      <c r="V15" s="29" t="s">
        <v>71</v>
      </c>
      <c r="W15" s="29" t="s">
        <v>47</v>
      </c>
      <c r="X15" s="29" t="s">
        <v>48</v>
      </c>
      <c r="Y15" s="9">
        <v>26.5</v>
      </c>
      <c r="Z15" s="9">
        <v>1.9690000000000001</v>
      </c>
      <c r="AA15" s="29" t="s">
        <v>48</v>
      </c>
      <c r="AB15" s="29" t="s">
        <v>48</v>
      </c>
      <c r="AC15" s="16">
        <v>8.84</v>
      </c>
      <c r="AD15" s="29">
        <v>35.825000000000003</v>
      </c>
      <c r="AE15" s="29" t="s">
        <v>48</v>
      </c>
      <c r="AF15" s="29" t="s">
        <v>47</v>
      </c>
      <c r="AG15" s="16">
        <v>14.1</v>
      </c>
      <c r="AH15" s="14">
        <v>0.22</v>
      </c>
      <c r="AI15" s="29" t="s">
        <v>47</v>
      </c>
      <c r="AJ15" s="29" t="s">
        <v>47</v>
      </c>
      <c r="AK15" s="20">
        <v>12.2</v>
      </c>
      <c r="AL15" s="13">
        <v>0.32300000000000001</v>
      </c>
      <c r="AM15" s="29" t="s">
        <v>47</v>
      </c>
      <c r="AN15" s="29" t="s">
        <v>48</v>
      </c>
      <c r="AO15" s="25">
        <v>208</v>
      </c>
      <c r="AP15" s="16">
        <v>5.734</v>
      </c>
      <c r="AQ15" s="29">
        <v>0</v>
      </c>
      <c r="AR15" s="29"/>
      <c r="AS15" s="29" t="s">
        <v>63</v>
      </c>
      <c r="AT15" s="13">
        <v>5.25</v>
      </c>
      <c r="AU15" s="8">
        <v>1564.26</v>
      </c>
      <c r="AV15" s="9">
        <v>19.12</v>
      </c>
      <c r="AW15" s="8">
        <v>703.87</v>
      </c>
      <c r="AX15" s="29" t="s">
        <v>48</v>
      </c>
      <c r="AY15" s="28" t="s">
        <v>47</v>
      </c>
      <c r="AZ15" s="29" t="s">
        <v>47</v>
      </c>
      <c r="BA15" s="29" t="s">
        <v>48</v>
      </c>
      <c r="BB15" s="29" t="s">
        <v>48</v>
      </c>
      <c r="BC15" s="29" t="s">
        <v>48</v>
      </c>
      <c r="BD15" s="29" t="s">
        <v>48</v>
      </c>
      <c r="BE15" s="13" t="s">
        <v>204</v>
      </c>
      <c r="BF15" s="13" t="s">
        <v>204</v>
      </c>
      <c r="BG15" s="29" t="s">
        <v>204</v>
      </c>
      <c r="BH15" s="29" t="s">
        <v>204</v>
      </c>
      <c r="BI15" s="29" t="s">
        <v>204</v>
      </c>
      <c r="BJ15" s="13" t="s">
        <v>204</v>
      </c>
      <c r="BK15" s="29" t="s">
        <v>204</v>
      </c>
      <c r="BL15" s="29" t="s">
        <v>204</v>
      </c>
      <c r="BM15" s="29" t="s">
        <v>204</v>
      </c>
      <c r="BN15" s="29" t="s">
        <v>204</v>
      </c>
      <c r="BO15" s="29">
        <v>1</v>
      </c>
      <c r="BP15" s="29" t="s">
        <v>155</v>
      </c>
    </row>
    <row r="16" spans="1:68" ht="15.75" x14ac:dyDescent="0.25">
      <c r="A16" s="23" t="s">
        <v>113</v>
      </c>
      <c r="B16" s="23"/>
      <c r="C16" s="29" t="s">
        <v>65</v>
      </c>
      <c r="D16" s="17">
        <f>10^-1.26</f>
        <v>5.4954087385762435E-2</v>
      </c>
      <c r="E16" s="29">
        <v>11.55</v>
      </c>
      <c r="F16" s="29" t="s">
        <v>66</v>
      </c>
      <c r="G16" s="29">
        <v>3.84</v>
      </c>
      <c r="H16" s="29">
        <v>1.94</v>
      </c>
      <c r="I16" s="29">
        <v>1.49</v>
      </c>
      <c r="J16" s="9">
        <v>86.71</v>
      </c>
      <c r="K16" s="9">
        <v>129</v>
      </c>
      <c r="L16" s="17">
        <v>7.88</v>
      </c>
      <c r="M16" s="30">
        <v>1.9400000000000001E-2</v>
      </c>
      <c r="N16" s="30">
        <v>0.113</v>
      </c>
      <c r="O16" s="30">
        <v>0.14499999999999999</v>
      </c>
      <c r="P16" s="29" t="s">
        <v>67</v>
      </c>
      <c r="Q16" s="29">
        <v>0.28999999999999998</v>
      </c>
      <c r="R16" s="29">
        <v>28.56</v>
      </c>
      <c r="S16" s="29">
        <v>4.5</v>
      </c>
      <c r="T16" s="29">
        <v>0.67</v>
      </c>
      <c r="U16" s="29">
        <v>0</v>
      </c>
      <c r="V16" s="29"/>
      <c r="W16" s="29" t="s">
        <v>47</v>
      </c>
      <c r="X16" s="29" t="s">
        <v>48</v>
      </c>
      <c r="Y16" s="16">
        <v>7.65</v>
      </c>
      <c r="Z16" s="9">
        <v>88.287000000000006</v>
      </c>
      <c r="AA16" s="29" t="s">
        <v>48</v>
      </c>
      <c r="AB16" s="29" t="s">
        <v>48</v>
      </c>
      <c r="AC16" s="9">
        <v>4.58</v>
      </c>
      <c r="AD16" s="29">
        <v>68.926000000000002</v>
      </c>
      <c r="AE16" s="29" t="s">
        <v>48</v>
      </c>
      <c r="AF16" s="29" t="s">
        <v>48</v>
      </c>
      <c r="AG16" s="27">
        <v>20.9</v>
      </c>
      <c r="AH16" s="15">
        <v>0.373</v>
      </c>
      <c r="AI16" s="29" t="s">
        <v>47</v>
      </c>
      <c r="AJ16" s="29" t="s">
        <v>47</v>
      </c>
      <c r="AK16" s="20">
        <v>4.46</v>
      </c>
      <c r="AL16" s="13">
        <v>14.002000000000001</v>
      </c>
      <c r="AM16" s="29" t="s">
        <v>48</v>
      </c>
      <c r="AN16" s="29" t="s">
        <v>48</v>
      </c>
      <c r="AO16" s="25">
        <v>206</v>
      </c>
      <c r="AP16" s="16">
        <v>16.89</v>
      </c>
      <c r="AQ16" s="29">
        <v>0</v>
      </c>
      <c r="AR16" s="29"/>
      <c r="AS16" s="29" t="s">
        <v>63</v>
      </c>
      <c r="AT16" s="29">
        <v>5.61</v>
      </c>
      <c r="AU16" s="8">
        <v>731.51</v>
      </c>
      <c r="AV16" s="9">
        <v>21.89</v>
      </c>
      <c r="AW16" s="8">
        <v>393.43</v>
      </c>
      <c r="AX16" s="29" t="s">
        <v>47</v>
      </c>
      <c r="AY16" s="29" t="s">
        <v>47</v>
      </c>
      <c r="AZ16" s="29" t="s">
        <v>48</v>
      </c>
      <c r="BA16" s="29" t="s">
        <v>48</v>
      </c>
      <c r="BB16" s="29" t="s">
        <v>48</v>
      </c>
      <c r="BC16" s="29" t="s">
        <v>48</v>
      </c>
      <c r="BD16" s="29" t="s">
        <v>48</v>
      </c>
      <c r="BE16" s="29" t="s">
        <v>204</v>
      </c>
      <c r="BF16" s="29" t="s">
        <v>204</v>
      </c>
      <c r="BG16" s="29" t="s">
        <v>204</v>
      </c>
      <c r="BH16" s="29" t="s">
        <v>204</v>
      </c>
      <c r="BI16" s="29" t="s">
        <v>204</v>
      </c>
      <c r="BJ16" s="29" t="s">
        <v>204</v>
      </c>
      <c r="BK16" s="29" t="s">
        <v>204</v>
      </c>
      <c r="BL16" s="29" t="s">
        <v>204</v>
      </c>
      <c r="BM16" s="29" t="s">
        <v>204</v>
      </c>
      <c r="BN16" s="29" t="s">
        <v>204</v>
      </c>
      <c r="BO16" s="29">
        <v>0</v>
      </c>
      <c r="BP16" s="29"/>
    </row>
    <row r="17" spans="1:68" ht="15.75" x14ac:dyDescent="0.25">
      <c r="A17" s="23" t="s">
        <v>104</v>
      </c>
      <c r="B17" s="23"/>
      <c r="C17" s="29" t="s">
        <v>68</v>
      </c>
      <c r="D17" s="17">
        <f>10^-1.29</f>
        <v>5.1286138399136455E-2</v>
      </c>
      <c r="E17" s="29" t="s">
        <v>69</v>
      </c>
      <c r="F17" s="29" t="s">
        <v>70</v>
      </c>
      <c r="G17" s="13">
        <v>3.06</v>
      </c>
      <c r="H17" s="29">
        <v>2.68</v>
      </c>
      <c r="I17" s="29">
        <v>1.52</v>
      </c>
      <c r="J17" s="9">
        <v>31.64</v>
      </c>
      <c r="K17" s="9">
        <v>8.15</v>
      </c>
      <c r="L17" s="17">
        <v>1.6899999999999998E-2</v>
      </c>
      <c r="M17" s="30">
        <v>1.4999999999999999E-2</v>
      </c>
      <c r="N17" s="30">
        <v>0.11799999999999999</v>
      </c>
      <c r="O17" s="30">
        <v>2.92E-2</v>
      </c>
      <c r="P17" s="29" t="s">
        <v>62</v>
      </c>
      <c r="Q17" s="29">
        <v>0.13</v>
      </c>
      <c r="R17" s="29">
        <v>18.73</v>
      </c>
      <c r="S17" s="29">
        <v>2.74</v>
      </c>
      <c r="T17" s="29">
        <v>0.7</v>
      </c>
      <c r="U17" s="29">
        <v>1</v>
      </c>
      <c r="V17" s="29" t="s">
        <v>71</v>
      </c>
      <c r="W17" s="29" t="s">
        <v>48</v>
      </c>
      <c r="X17" s="29" t="s">
        <v>48</v>
      </c>
      <c r="Y17" s="9">
        <v>8.15</v>
      </c>
      <c r="Z17" s="9">
        <v>4.9249999999999998</v>
      </c>
      <c r="AA17" s="29" t="s">
        <v>48</v>
      </c>
      <c r="AB17" s="29" t="s">
        <v>48</v>
      </c>
      <c r="AC17" s="16">
        <v>18.8</v>
      </c>
      <c r="AD17" s="29">
        <v>70.956000000000003</v>
      </c>
      <c r="AE17" s="29" t="s">
        <v>48</v>
      </c>
      <c r="AF17" s="29" t="s">
        <v>47</v>
      </c>
      <c r="AG17" s="16">
        <v>12.9</v>
      </c>
      <c r="AH17" s="14">
        <v>0.28399999999999997</v>
      </c>
      <c r="AI17" s="29" t="s">
        <v>47</v>
      </c>
      <c r="AJ17" s="29" t="s">
        <v>47</v>
      </c>
      <c r="AK17" s="20">
        <v>0.41799999999999998</v>
      </c>
      <c r="AL17" s="13">
        <v>12.516999999999999</v>
      </c>
      <c r="AM17" s="29" t="s">
        <v>47</v>
      </c>
      <c r="AN17" s="29" t="s">
        <v>47</v>
      </c>
      <c r="AO17" s="25">
        <v>559</v>
      </c>
      <c r="AP17" s="16">
        <v>2.0699999999999998</v>
      </c>
      <c r="AQ17" s="29">
        <v>0</v>
      </c>
      <c r="AR17" s="29"/>
      <c r="AS17" s="29" t="s">
        <v>63</v>
      </c>
      <c r="AT17" s="13">
        <v>5.68</v>
      </c>
      <c r="AU17" s="8">
        <v>1164.07</v>
      </c>
      <c r="AV17" s="9">
        <v>28.22</v>
      </c>
      <c r="AW17" s="8">
        <v>724.6</v>
      </c>
      <c r="AX17" s="29" t="s">
        <v>47</v>
      </c>
      <c r="AY17" s="28" t="s">
        <v>47</v>
      </c>
      <c r="AZ17" s="29" t="s">
        <v>47</v>
      </c>
      <c r="BA17" s="29" t="s">
        <v>47</v>
      </c>
      <c r="BB17" s="29" t="s">
        <v>48</v>
      </c>
      <c r="BC17" s="29" t="s">
        <v>48</v>
      </c>
      <c r="BD17" s="29" t="s">
        <v>48</v>
      </c>
      <c r="BE17" s="13" t="s">
        <v>204</v>
      </c>
      <c r="BF17" s="13" t="s">
        <v>204</v>
      </c>
      <c r="BG17" s="29" t="s">
        <v>204</v>
      </c>
      <c r="BH17" s="29" t="s">
        <v>204</v>
      </c>
      <c r="BI17" s="29" t="s">
        <v>204</v>
      </c>
      <c r="BJ17" s="13" t="s">
        <v>204</v>
      </c>
      <c r="BK17" s="29" t="s">
        <v>204</v>
      </c>
      <c r="BL17" s="29" t="s">
        <v>204</v>
      </c>
      <c r="BM17" s="29" t="s">
        <v>204</v>
      </c>
      <c r="BN17" s="29" t="s">
        <v>204</v>
      </c>
      <c r="BO17" s="29">
        <v>1</v>
      </c>
      <c r="BP17" s="29" t="s">
        <v>155</v>
      </c>
    </row>
    <row r="18" spans="1:68" ht="15.75" x14ac:dyDescent="0.25">
      <c r="A18" s="23" t="s">
        <v>106</v>
      </c>
      <c r="B18" s="23"/>
      <c r="C18" s="29" t="s">
        <v>75</v>
      </c>
      <c r="D18" s="17">
        <f>10^-1.32</f>
        <v>4.7863009232263824E-2</v>
      </c>
      <c r="E18" s="29">
        <v>11.14</v>
      </c>
      <c r="F18" s="29" t="s">
        <v>76</v>
      </c>
      <c r="G18" s="29">
        <v>3.38</v>
      </c>
      <c r="H18" s="29">
        <v>2.58</v>
      </c>
      <c r="I18" s="29">
        <v>1.97</v>
      </c>
      <c r="J18" s="9">
        <v>80.33</v>
      </c>
      <c r="K18" s="9">
        <v>532</v>
      </c>
      <c r="L18" s="17">
        <v>3.19</v>
      </c>
      <c r="M18" s="30">
        <v>3.61E-2</v>
      </c>
      <c r="N18" s="30">
        <v>7.2999999999999995E-2</v>
      </c>
      <c r="O18" s="30">
        <v>7.4099999999999999E-2</v>
      </c>
      <c r="P18" s="29" t="s">
        <v>67</v>
      </c>
      <c r="Q18" s="29">
        <v>-0.7</v>
      </c>
      <c r="R18" s="29">
        <v>20.440000000000001</v>
      </c>
      <c r="S18" s="29">
        <v>2.4300000000000002</v>
      </c>
      <c r="T18" s="29">
        <v>0.66</v>
      </c>
      <c r="U18" s="29">
        <v>0</v>
      </c>
      <c r="V18" s="29"/>
      <c r="W18" s="29" t="s">
        <v>47</v>
      </c>
      <c r="X18" s="29" t="s">
        <v>48</v>
      </c>
      <c r="Y18" s="16">
        <v>52</v>
      </c>
      <c r="Z18" s="9">
        <v>0.89300000000000002</v>
      </c>
      <c r="AA18" s="29" t="s">
        <v>48</v>
      </c>
      <c r="AB18" s="29" t="s">
        <v>48</v>
      </c>
      <c r="AC18" s="9">
        <v>4.8099999999999996</v>
      </c>
      <c r="AD18" s="29">
        <v>26.018000000000001</v>
      </c>
      <c r="AE18" s="29" t="s">
        <v>48</v>
      </c>
      <c r="AF18" s="29" t="s">
        <v>48</v>
      </c>
      <c r="AG18" s="27">
        <v>16.7</v>
      </c>
      <c r="AH18" s="15">
        <v>0.29599999999999999</v>
      </c>
      <c r="AI18" s="29" t="s">
        <v>47</v>
      </c>
      <c r="AJ18" s="29" t="s">
        <v>47</v>
      </c>
      <c r="AK18" s="20">
        <v>3.02</v>
      </c>
      <c r="AL18" s="13">
        <v>4.9169999999999998</v>
      </c>
      <c r="AM18" s="29" t="s">
        <v>47</v>
      </c>
      <c r="AN18" s="29" t="s">
        <v>47</v>
      </c>
      <c r="AO18" s="25">
        <v>182</v>
      </c>
      <c r="AP18" s="16">
        <v>11.17</v>
      </c>
      <c r="AQ18" s="29">
        <v>0</v>
      </c>
      <c r="AR18" s="29"/>
      <c r="AS18" s="29" t="s">
        <v>63</v>
      </c>
      <c r="AT18" s="29">
        <v>5.87</v>
      </c>
      <c r="AU18" s="8">
        <v>449.98</v>
      </c>
      <c r="AV18" s="9">
        <v>6.64</v>
      </c>
      <c r="AW18" s="8">
        <v>367</v>
      </c>
      <c r="AX18" s="29" t="s">
        <v>47</v>
      </c>
      <c r="AY18" s="29" t="s">
        <v>48</v>
      </c>
      <c r="AZ18" s="29" t="s">
        <v>47</v>
      </c>
      <c r="BA18" s="29" t="s">
        <v>48</v>
      </c>
      <c r="BB18" s="29" t="s">
        <v>48</v>
      </c>
      <c r="BC18" s="29" t="s">
        <v>48</v>
      </c>
      <c r="BD18" s="29" t="s">
        <v>48</v>
      </c>
      <c r="BE18" s="29" t="s">
        <v>204</v>
      </c>
      <c r="BF18" s="29" t="s">
        <v>204</v>
      </c>
      <c r="BG18" s="29" t="s">
        <v>204</v>
      </c>
      <c r="BH18" s="29" t="s">
        <v>204</v>
      </c>
      <c r="BI18" s="29" t="s">
        <v>204</v>
      </c>
      <c r="BJ18" s="29" t="s">
        <v>204</v>
      </c>
      <c r="BK18" s="29" t="s">
        <v>204</v>
      </c>
      <c r="BL18" s="29" t="s">
        <v>204</v>
      </c>
      <c r="BM18" s="29" t="s">
        <v>204</v>
      </c>
      <c r="BN18" s="29" t="s">
        <v>204</v>
      </c>
      <c r="BO18" s="29">
        <v>0</v>
      </c>
      <c r="BP18" s="29"/>
    </row>
    <row r="19" spans="1:68" ht="15.75" x14ac:dyDescent="0.25">
      <c r="A19" s="23" t="s">
        <v>107</v>
      </c>
      <c r="B19" s="23"/>
      <c r="C19" s="29" t="s">
        <v>77</v>
      </c>
      <c r="D19" s="17">
        <f>10^-1.31</f>
        <v>4.8977881936844603E-2</v>
      </c>
      <c r="E19" s="29">
        <v>11.12</v>
      </c>
      <c r="F19" s="29" t="s">
        <v>78</v>
      </c>
      <c r="G19" s="29">
        <v>3.43</v>
      </c>
      <c r="H19" s="29">
        <v>2.84</v>
      </c>
      <c r="I19" s="29">
        <v>1.98</v>
      </c>
      <c r="J19" s="9">
        <v>78.41</v>
      </c>
      <c r="K19" s="9">
        <v>445</v>
      </c>
      <c r="L19" s="17">
        <v>1.67</v>
      </c>
      <c r="M19" s="30">
        <v>3.4099999999999998E-2</v>
      </c>
      <c r="N19" s="30">
        <v>6.3799999999999996E-2</v>
      </c>
      <c r="O19" s="30">
        <v>5.8599999999999999E-2</v>
      </c>
      <c r="P19" s="29" t="s">
        <v>62</v>
      </c>
      <c r="Q19" s="29">
        <v>-0.67</v>
      </c>
      <c r="R19" s="29">
        <v>19.079999999999998</v>
      </c>
      <c r="S19" s="29">
        <v>2.2200000000000002</v>
      </c>
      <c r="T19" s="29">
        <v>0.65</v>
      </c>
      <c r="U19" s="29">
        <v>0</v>
      </c>
      <c r="V19" s="29"/>
      <c r="W19" s="29" t="s">
        <v>47</v>
      </c>
      <c r="X19" s="29" t="s">
        <v>48</v>
      </c>
      <c r="Y19" s="16">
        <v>57.6</v>
      </c>
      <c r="Z19" s="9">
        <v>0.78300000000000003</v>
      </c>
      <c r="AA19" s="29" t="s">
        <v>48</v>
      </c>
      <c r="AB19" s="29" t="s">
        <v>48</v>
      </c>
      <c r="AC19" s="9">
        <v>3.44</v>
      </c>
      <c r="AD19" s="29">
        <v>36.191000000000003</v>
      </c>
      <c r="AE19" s="29" t="s">
        <v>48</v>
      </c>
      <c r="AF19" s="29" t="s">
        <v>48</v>
      </c>
      <c r="AG19" s="27">
        <v>16.399999999999999</v>
      </c>
      <c r="AH19" s="15">
        <v>0.247</v>
      </c>
      <c r="AI19" s="29" t="s">
        <v>47</v>
      </c>
      <c r="AJ19" s="29" t="s">
        <v>47</v>
      </c>
      <c r="AK19" s="20">
        <v>3.35</v>
      </c>
      <c r="AL19" s="13">
        <v>4.1479999999999997</v>
      </c>
      <c r="AM19" s="29" t="s">
        <v>47</v>
      </c>
      <c r="AN19" s="29" t="s">
        <v>47</v>
      </c>
      <c r="AO19" s="25">
        <v>182</v>
      </c>
      <c r="AP19" s="16">
        <v>11.103999999999999</v>
      </c>
      <c r="AQ19" s="29">
        <v>0</v>
      </c>
      <c r="AR19" s="29"/>
      <c r="AS19" s="29" t="s">
        <v>63</v>
      </c>
      <c r="AT19" s="29">
        <v>5.9</v>
      </c>
      <c r="AU19" s="8">
        <v>452.6</v>
      </c>
      <c r="AV19" s="9">
        <v>7.43</v>
      </c>
      <c r="AW19" s="8">
        <v>408.32</v>
      </c>
      <c r="AX19" s="29" t="s">
        <v>47</v>
      </c>
      <c r="AY19" s="29" t="s">
        <v>48</v>
      </c>
      <c r="AZ19" s="29" t="s">
        <v>48</v>
      </c>
      <c r="BA19" s="29" t="s">
        <v>48</v>
      </c>
      <c r="BB19" s="29" t="s">
        <v>48</v>
      </c>
      <c r="BC19" s="29" t="s">
        <v>48</v>
      </c>
      <c r="BD19" s="29" t="s">
        <v>48</v>
      </c>
      <c r="BE19" s="29" t="s">
        <v>204</v>
      </c>
      <c r="BF19" s="29" t="s">
        <v>204</v>
      </c>
      <c r="BG19" s="29" t="s">
        <v>204</v>
      </c>
      <c r="BH19" s="29" t="s">
        <v>204</v>
      </c>
      <c r="BI19" s="29" t="s">
        <v>204</v>
      </c>
      <c r="BJ19" s="29" t="s">
        <v>204</v>
      </c>
      <c r="BK19" s="29" t="s">
        <v>204</v>
      </c>
      <c r="BL19" s="29" t="s">
        <v>204</v>
      </c>
      <c r="BM19" s="29" t="s">
        <v>204</v>
      </c>
      <c r="BN19" s="29" t="s">
        <v>204</v>
      </c>
      <c r="BO19" s="29">
        <v>0</v>
      </c>
      <c r="BP19" s="29"/>
    </row>
    <row r="20" spans="1:68" ht="15.75" x14ac:dyDescent="0.25">
      <c r="A20" s="23" t="s">
        <v>108</v>
      </c>
      <c r="B20" s="23"/>
      <c r="C20" s="29" t="s">
        <v>79</v>
      </c>
      <c r="D20" s="17">
        <f>10^-1.41</f>
        <v>3.8904514499428049E-2</v>
      </c>
      <c r="E20" s="29">
        <v>11.05</v>
      </c>
      <c r="F20" s="29" t="s">
        <v>80</v>
      </c>
      <c r="G20" s="29">
        <v>3.5</v>
      </c>
      <c r="H20" s="29">
        <v>2.81</v>
      </c>
      <c r="I20" s="29">
        <v>1.61</v>
      </c>
      <c r="J20" s="9">
        <v>106.24</v>
      </c>
      <c r="K20" s="9">
        <v>51.5</v>
      </c>
      <c r="L20" s="17">
        <v>0.22900000000000001</v>
      </c>
      <c r="M20" s="30">
        <v>3.4799999999999998E-2</v>
      </c>
      <c r="N20" s="30">
        <v>1.78E-2</v>
      </c>
      <c r="O20" s="30">
        <v>6.5600000000000006E-2</v>
      </c>
      <c r="P20" s="29" t="s">
        <v>67</v>
      </c>
      <c r="Q20" s="29">
        <v>-0.6</v>
      </c>
      <c r="R20" s="29">
        <v>12.63</v>
      </c>
      <c r="S20" s="29">
        <v>2.4300000000000002</v>
      </c>
      <c r="T20" s="29">
        <v>0.62</v>
      </c>
      <c r="U20" s="29">
        <v>0</v>
      </c>
      <c r="V20" s="29"/>
      <c r="W20" s="29" t="s">
        <v>47</v>
      </c>
      <c r="X20" s="29" t="s">
        <v>48</v>
      </c>
      <c r="Y20" s="16">
        <v>12.4</v>
      </c>
      <c r="Z20" s="9">
        <v>3.9350000000000001</v>
      </c>
      <c r="AA20" s="29" t="s">
        <v>48</v>
      </c>
      <c r="AB20" s="29" t="s">
        <v>48</v>
      </c>
      <c r="AC20" s="9">
        <v>4.6900000000000004</v>
      </c>
      <c r="AD20" s="29">
        <v>8.1470000000000002</v>
      </c>
      <c r="AE20" s="29" t="s">
        <v>47</v>
      </c>
      <c r="AF20" s="29" t="s">
        <v>48</v>
      </c>
      <c r="AG20" s="27">
        <v>48.9</v>
      </c>
      <c r="AH20" s="15">
        <v>7.2999999999999995E-2</v>
      </c>
      <c r="AI20" s="29" t="s">
        <v>47</v>
      </c>
      <c r="AJ20" s="29" t="s">
        <v>47</v>
      </c>
      <c r="AK20" s="20">
        <v>3.3</v>
      </c>
      <c r="AL20" s="13">
        <v>14.494999999999999</v>
      </c>
      <c r="AM20" s="29" t="s">
        <v>47</v>
      </c>
      <c r="AN20" s="29" t="s">
        <v>47</v>
      </c>
      <c r="AO20" s="25">
        <v>165</v>
      </c>
      <c r="AP20" s="16">
        <v>13.598000000000001</v>
      </c>
      <c r="AQ20" s="29">
        <v>0</v>
      </c>
      <c r="AR20" s="29"/>
      <c r="AS20" s="29" t="s">
        <v>63</v>
      </c>
      <c r="AT20" s="29">
        <v>5.54</v>
      </c>
      <c r="AU20" s="8">
        <v>342.3</v>
      </c>
      <c r="AV20" s="9">
        <v>11.4</v>
      </c>
      <c r="AW20" s="8">
        <v>136.49</v>
      </c>
      <c r="AX20" s="29" t="s">
        <v>48</v>
      </c>
      <c r="AY20" s="29" t="s">
        <v>48</v>
      </c>
      <c r="AZ20" s="29" t="s">
        <v>47</v>
      </c>
      <c r="BA20" s="29" t="s">
        <v>48</v>
      </c>
      <c r="BB20" s="29" t="s">
        <v>48</v>
      </c>
      <c r="BC20" s="29" t="s">
        <v>48</v>
      </c>
      <c r="BD20" s="29" t="s">
        <v>48</v>
      </c>
      <c r="BE20" s="29" t="s">
        <v>204</v>
      </c>
      <c r="BF20" s="29" t="s">
        <v>204</v>
      </c>
      <c r="BG20" s="29" t="s">
        <v>204</v>
      </c>
      <c r="BH20" s="29" t="s">
        <v>204</v>
      </c>
      <c r="BI20" s="29" t="s">
        <v>204</v>
      </c>
      <c r="BJ20" s="29" t="s">
        <v>204</v>
      </c>
      <c r="BK20" s="29" t="s">
        <v>204</v>
      </c>
      <c r="BL20" s="29" t="s">
        <v>204</v>
      </c>
      <c r="BM20" s="13" t="s">
        <v>204</v>
      </c>
      <c r="BN20" s="29" t="s">
        <v>204</v>
      </c>
      <c r="BO20" s="29">
        <v>0</v>
      </c>
      <c r="BP20" s="29"/>
    </row>
    <row r="21" spans="1:68" ht="15.75" x14ac:dyDescent="0.25">
      <c r="A21" s="23" t="s">
        <v>109</v>
      </c>
      <c r="B21" s="23"/>
      <c r="C21" s="29" t="s">
        <v>81</v>
      </c>
      <c r="D21" s="17">
        <f>10^-1.41</f>
        <v>3.8904514499428049E-2</v>
      </c>
      <c r="E21" s="29">
        <v>11.04</v>
      </c>
      <c r="F21" s="29" t="s">
        <v>82</v>
      </c>
      <c r="G21" s="29">
        <v>3.58</v>
      </c>
      <c r="H21" s="29">
        <v>3.1</v>
      </c>
      <c r="I21" s="29">
        <v>1.57</v>
      </c>
      <c r="J21" s="9">
        <v>93</v>
      </c>
      <c r="K21" s="9">
        <v>36.5</v>
      </c>
      <c r="L21" s="17">
        <v>0.10100000000000001</v>
      </c>
      <c r="M21" s="30">
        <v>3.1899999999999998E-2</v>
      </c>
      <c r="N21" s="30">
        <v>1.4800000000000001E-2</v>
      </c>
      <c r="O21" s="30">
        <v>5.16E-2</v>
      </c>
      <c r="P21" s="29" t="s">
        <v>67</v>
      </c>
      <c r="Q21" s="29">
        <v>-0.56000000000000005</v>
      </c>
      <c r="R21" s="29">
        <v>11.47</v>
      </c>
      <c r="S21" s="29">
        <v>2.14</v>
      </c>
      <c r="T21" s="29">
        <v>0.62</v>
      </c>
      <c r="U21" s="29">
        <v>0</v>
      </c>
      <c r="V21" s="29"/>
      <c r="W21" s="29" t="s">
        <v>47</v>
      </c>
      <c r="X21" s="29" t="s">
        <v>48</v>
      </c>
      <c r="Y21" s="16">
        <v>12.7</v>
      </c>
      <c r="Z21" s="9">
        <v>3.7389999999999999</v>
      </c>
      <c r="AA21" s="29" t="s">
        <v>48</v>
      </c>
      <c r="AB21" s="29" t="s">
        <v>48</v>
      </c>
      <c r="AC21" s="9">
        <v>3.83</v>
      </c>
      <c r="AD21" s="29">
        <v>9.8010000000000002</v>
      </c>
      <c r="AE21" s="29" t="s">
        <v>47</v>
      </c>
      <c r="AF21" s="29" t="s">
        <v>48</v>
      </c>
      <c r="AG21" s="27">
        <v>50.6</v>
      </c>
      <c r="AH21" s="15">
        <v>4.8000000000000001E-2</v>
      </c>
      <c r="AI21" s="29" t="s">
        <v>47</v>
      </c>
      <c r="AJ21" s="29" t="s">
        <v>47</v>
      </c>
      <c r="AK21" s="20">
        <v>3.83</v>
      </c>
      <c r="AL21" s="13">
        <v>11.965</v>
      </c>
      <c r="AM21" s="29" t="s">
        <v>47</v>
      </c>
      <c r="AN21" s="29" t="s">
        <v>47</v>
      </c>
      <c r="AO21" s="25">
        <v>165</v>
      </c>
      <c r="AP21" s="16">
        <v>13.54</v>
      </c>
      <c r="AQ21" s="29">
        <v>0</v>
      </c>
      <c r="AR21" s="29"/>
      <c r="AS21" s="29" t="s">
        <v>63</v>
      </c>
      <c r="AT21" s="29">
        <v>5.47</v>
      </c>
      <c r="AU21" s="8">
        <v>350.25</v>
      </c>
      <c r="AV21" s="9">
        <v>13.93</v>
      </c>
      <c r="AW21" s="8">
        <v>163.84</v>
      </c>
      <c r="AX21" s="29" t="s">
        <v>48</v>
      </c>
      <c r="AY21" s="29" t="s">
        <v>48</v>
      </c>
      <c r="AZ21" s="29" t="s">
        <v>47</v>
      </c>
      <c r="BA21" s="29" t="s">
        <v>48</v>
      </c>
      <c r="BB21" s="29" t="s">
        <v>47</v>
      </c>
      <c r="BC21" s="29" t="s">
        <v>48</v>
      </c>
      <c r="BD21" s="29" t="s">
        <v>48</v>
      </c>
      <c r="BE21" s="29" t="s">
        <v>204</v>
      </c>
      <c r="BF21" s="29" t="s">
        <v>204</v>
      </c>
      <c r="BG21" s="29" t="s">
        <v>204</v>
      </c>
      <c r="BH21" s="29" t="s">
        <v>204</v>
      </c>
      <c r="BI21" s="29" t="s">
        <v>204</v>
      </c>
      <c r="BJ21" s="29" t="s">
        <v>204</v>
      </c>
      <c r="BK21" s="29" t="s">
        <v>204</v>
      </c>
      <c r="BL21" s="29" t="s">
        <v>204</v>
      </c>
      <c r="BM21" s="13" t="s">
        <v>204</v>
      </c>
      <c r="BN21" s="29" t="s">
        <v>204</v>
      </c>
      <c r="BO21" s="29">
        <v>0</v>
      </c>
      <c r="BP21" s="29"/>
    </row>
    <row r="22" spans="1:68" ht="15.75" x14ac:dyDescent="0.25">
      <c r="A22" s="23">
        <v>1192</v>
      </c>
      <c r="B22" s="23"/>
      <c r="C22" s="29" t="s">
        <v>83</v>
      </c>
      <c r="D22" s="17">
        <f>10^-1.39</f>
        <v>4.0738027780411273E-2</v>
      </c>
      <c r="E22" s="29" t="s">
        <v>84</v>
      </c>
      <c r="F22" s="29" t="s">
        <v>85</v>
      </c>
      <c r="G22" s="29">
        <v>3.64</v>
      </c>
      <c r="H22" s="29">
        <v>3.28</v>
      </c>
      <c r="I22" s="29">
        <v>1.85</v>
      </c>
      <c r="J22" s="9">
        <v>51.68</v>
      </c>
      <c r="K22" s="9">
        <v>10.5</v>
      </c>
      <c r="L22" s="17">
        <v>2.1000000000000001E-2</v>
      </c>
      <c r="M22" s="30">
        <v>1.24E-2</v>
      </c>
      <c r="N22" s="30">
        <v>2.35E-2</v>
      </c>
      <c r="O22" s="30">
        <v>2.7900000000000001E-2</v>
      </c>
      <c r="P22" s="29" t="s">
        <v>62</v>
      </c>
      <c r="Q22" s="29">
        <v>-0.34</v>
      </c>
      <c r="R22" s="29">
        <v>8.66</v>
      </c>
      <c r="S22" s="29">
        <v>2.35</v>
      </c>
      <c r="T22" s="29">
        <v>0.72</v>
      </c>
      <c r="U22" s="29">
        <v>0</v>
      </c>
      <c r="V22" s="29"/>
      <c r="W22" s="29" t="s">
        <v>47</v>
      </c>
      <c r="X22" s="29" t="s">
        <v>48</v>
      </c>
      <c r="Y22" s="16">
        <v>45.5</v>
      </c>
      <c r="Z22" s="9">
        <v>2.8</v>
      </c>
      <c r="AA22" s="29" t="s">
        <v>48</v>
      </c>
      <c r="AB22" s="29" t="s">
        <v>48</v>
      </c>
      <c r="AC22" s="9">
        <v>1.39</v>
      </c>
      <c r="AD22" s="29">
        <v>36.975999999999999</v>
      </c>
      <c r="AE22" s="29" t="s">
        <v>48</v>
      </c>
      <c r="AF22" s="29" t="s">
        <v>47</v>
      </c>
      <c r="AG22" s="16">
        <v>10.6</v>
      </c>
      <c r="AH22" s="14">
        <v>0.33200000000000002</v>
      </c>
      <c r="AI22" s="29" t="s">
        <v>47</v>
      </c>
      <c r="AJ22" s="29" t="s">
        <v>47</v>
      </c>
      <c r="AK22" s="20">
        <v>4.92</v>
      </c>
      <c r="AL22" s="13">
        <v>7.3879999999999999</v>
      </c>
      <c r="AM22" s="29" t="s">
        <v>47</v>
      </c>
      <c r="AN22" s="29" t="s">
        <v>47</v>
      </c>
      <c r="AO22" s="25">
        <v>96.8</v>
      </c>
      <c r="AP22" s="16">
        <v>6.8170000000000002</v>
      </c>
      <c r="AQ22" s="29">
        <v>0</v>
      </c>
      <c r="AR22" s="29"/>
      <c r="AS22" s="29" t="s">
        <v>63</v>
      </c>
      <c r="AT22" s="29">
        <v>5.91</v>
      </c>
      <c r="AU22" s="8">
        <v>494.41</v>
      </c>
      <c r="AV22" s="9">
        <v>4.45</v>
      </c>
      <c r="AW22" s="8">
        <v>366.14</v>
      </c>
      <c r="AX22" s="29" t="s">
        <v>48</v>
      </c>
      <c r="AY22" s="29" t="s">
        <v>47</v>
      </c>
      <c r="AZ22" s="29" t="s">
        <v>48</v>
      </c>
      <c r="BA22" s="29" t="s">
        <v>48</v>
      </c>
      <c r="BB22" s="29" t="s">
        <v>48</v>
      </c>
      <c r="BC22" s="13" t="s">
        <v>48</v>
      </c>
      <c r="BD22" s="29" t="s">
        <v>48</v>
      </c>
      <c r="BE22" s="13" t="s">
        <v>204</v>
      </c>
      <c r="BF22" s="13" t="s">
        <v>204</v>
      </c>
      <c r="BG22" s="29" t="s">
        <v>204</v>
      </c>
      <c r="BH22" s="29" t="s">
        <v>205</v>
      </c>
      <c r="BI22" s="29" t="s">
        <v>204</v>
      </c>
      <c r="BJ22" s="13" t="s">
        <v>204</v>
      </c>
      <c r="BK22" s="29" t="s">
        <v>204</v>
      </c>
      <c r="BL22" s="29" t="s">
        <v>204</v>
      </c>
      <c r="BM22" s="29" t="s">
        <v>204</v>
      </c>
      <c r="BN22" s="29" t="s">
        <v>204</v>
      </c>
      <c r="BO22" s="29">
        <v>0</v>
      </c>
      <c r="BP22" s="29"/>
    </row>
    <row r="23" spans="1:68" ht="15.75" x14ac:dyDescent="0.25">
      <c r="A23" s="23" t="s">
        <v>111</v>
      </c>
      <c r="B23" s="23"/>
      <c r="C23" s="29" t="s">
        <v>89</v>
      </c>
      <c r="D23" s="17">
        <f>10^-1.34</f>
        <v>4.5708818961487478E-2</v>
      </c>
      <c r="E23" s="29">
        <v>11.17</v>
      </c>
      <c r="F23" s="29" t="s">
        <v>90</v>
      </c>
      <c r="G23" s="29">
        <v>3.1</v>
      </c>
      <c r="H23" s="29">
        <v>1.18</v>
      </c>
      <c r="I23" s="29">
        <v>1.17</v>
      </c>
      <c r="J23" s="9">
        <v>71.44</v>
      </c>
      <c r="K23" s="9">
        <v>141</v>
      </c>
      <c r="L23" s="17">
        <v>9.58</v>
      </c>
      <c r="M23" s="30">
        <v>4.5199999999999997E-2</v>
      </c>
      <c r="N23" s="30">
        <v>0.21099999999999999</v>
      </c>
      <c r="O23" s="30">
        <v>0.21199999999999999</v>
      </c>
      <c r="P23" s="29" t="s">
        <v>67</v>
      </c>
      <c r="Q23" s="29">
        <v>-0.12</v>
      </c>
      <c r="R23" s="29">
        <v>32.909999999999997</v>
      </c>
      <c r="S23" s="29">
        <v>4.1100000000000003</v>
      </c>
      <c r="T23" s="29">
        <v>0.72</v>
      </c>
      <c r="U23" s="29">
        <v>0</v>
      </c>
      <c r="V23" s="29"/>
      <c r="W23" s="29" t="s">
        <v>47</v>
      </c>
      <c r="X23" s="29" t="s">
        <v>48</v>
      </c>
      <c r="Y23" s="9">
        <v>46.7</v>
      </c>
      <c r="Z23" s="9">
        <v>16.96</v>
      </c>
      <c r="AA23" s="29" t="s">
        <v>48</v>
      </c>
      <c r="AB23" s="29" t="s">
        <v>48</v>
      </c>
      <c r="AC23" s="9">
        <v>4.87</v>
      </c>
      <c r="AD23" s="29">
        <v>181.233</v>
      </c>
      <c r="AE23" s="29" t="s">
        <v>48</v>
      </c>
      <c r="AF23" s="29" t="s">
        <v>48</v>
      </c>
      <c r="AG23" s="27">
        <v>27.9</v>
      </c>
      <c r="AH23" s="15">
        <v>0.218</v>
      </c>
      <c r="AI23" s="29" t="s">
        <v>47</v>
      </c>
      <c r="AJ23" s="29" t="s">
        <v>47</v>
      </c>
      <c r="AK23" s="20">
        <v>4.3499999999999996</v>
      </c>
      <c r="AL23" s="13">
        <v>13.487</v>
      </c>
      <c r="AM23" s="29" t="s">
        <v>48</v>
      </c>
      <c r="AN23" s="29" t="s">
        <v>48</v>
      </c>
      <c r="AO23" s="32">
        <v>305</v>
      </c>
      <c r="AP23" s="27">
        <v>3.0939999999999999</v>
      </c>
      <c r="AQ23" s="29">
        <v>0</v>
      </c>
      <c r="AR23" s="29"/>
      <c r="AS23" s="29" t="s">
        <v>63</v>
      </c>
      <c r="AT23" s="29">
        <v>5.44</v>
      </c>
      <c r="AU23" s="8">
        <v>734.87</v>
      </c>
      <c r="AV23" s="9">
        <v>10.7</v>
      </c>
      <c r="AW23" s="8">
        <v>376.57</v>
      </c>
      <c r="AX23" s="29" t="s">
        <v>47</v>
      </c>
      <c r="AY23" s="29" t="s">
        <v>48</v>
      </c>
      <c r="AZ23" s="29" t="s">
        <v>48</v>
      </c>
      <c r="BA23" s="29" t="s">
        <v>48</v>
      </c>
      <c r="BB23" s="29" t="s">
        <v>48</v>
      </c>
      <c r="BC23" s="29" t="s">
        <v>48</v>
      </c>
      <c r="BD23" s="29" t="s">
        <v>48</v>
      </c>
      <c r="BE23" s="29" t="s">
        <v>204</v>
      </c>
      <c r="BF23" s="29" t="s">
        <v>204</v>
      </c>
      <c r="BG23" s="29" t="s">
        <v>204</v>
      </c>
      <c r="BH23" s="29" t="s">
        <v>204</v>
      </c>
      <c r="BI23" s="29" t="s">
        <v>204</v>
      </c>
      <c r="BJ23" s="29" t="s">
        <v>204</v>
      </c>
      <c r="BK23" s="29" t="s">
        <v>204</v>
      </c>
      <c r="BL23" s="29" t="s">
        <v>204</v>
      </c>
      <c r="BM23" s="29" t="s">
        <v>204</v>
      </c>
      <c r="BN23" s="29" t="s">
        <v>204</v>
      </c>
      <c r="BO23" s="29">
        <v>0</v>
      </c>
      <c r="BP23" s="29"/>
    </row>
    <row r="25" spans="1:68" s="29" customFormat="1" x14ac:dyDescent="0.2">
      <c r="A25" s="23" t="s">
        <v>199</v>
      </c>
    </row>
    <row r="26" spans="1:68" x14ac:dyDescent="0.2">
      <c r="A26" s="18" t="s">
        <v>118</v>
      </c>
      <c r="C26" s="29" t="s">
        <v>176</v>
      </c>
    </row>
    <row r="27" spans="1:68" x14ac:dyDescent="0.2">
      <c r="A27" s="18" t="s">
        <v>119</v>
      </c>
      <c r="C27" s="29" t="s">
        <v>180</v>
      </c>
    </row>
    <row r="28" spans="1:68" x14ac:dyDescent="0.2">
      <c r="A28" s="18" t="s">
        <v>0</v>
      </c>
      <c r="C28" s="29" t="s">
        <v>178</v>
      </c>
    </row>
    <row r="29" spans="1:68" x14ac:dyDescent="0.2">
      <c r="A29" s="29" t="s">
        <v>177</v>
      </c>
      <c r="C29" s="29" t="s">
        <v>179</v>
      </c>
    </row>
    <row r="30" spans="1:68" x14ac:dyDescent="0.2">
      <c r="A30" s="18" t="s">
        <v>54</v>
      </c>
      <c r="C30" s="29" t="s">
        <v>181</v>
      </c>
    </row>
    <row r="31" spans="1:68" x14ac:dyDescent="0.2">
      <c r="A31" s="18" t="s">
        <v>55</v>
      </c>
      <c r="C31" s="29" t="s">
        <v>182</v>
      </c>
    </row>
    <row r="32" spans="1:68" x14ac:dyDescent="0.2">
      <c r="A32" s="18" t="s">
        <v>56</v>
      </c>
      <c r="C32" s="29" t="s">
        <v>183</v>
      </c>
    </row>
    <row r="33" spans="1:3" x14ac:dyDescent="0.2">
      <c r="A33" s="18" t="s">
        <v>120</v>
      </c>
      <c r="C33" s="29" t="s">
        <v>184</v>
      </c>
    </row>
    <row r="34" spans="1:3" x14ac:dyDescent="0.2">
      <c r="A34" s="18" t="s">
        <v>57</v>
      </c>
      <c r="C34" s="29" t="s">
        <v>185</v>
      </c>
    </row>
    <row r="35" spans="1:3" x14ac:dyDescent="0.2">
      <c r="A35" s="18" t="s">
        <v>58</v>
      </c>
      <c r="C35" s="29" t="s">
        <v>186</v>
      </c>
    </row>
    <row r="36" spans="1:3" x14ac:dyDescent="0.2">
      <c r="A36" s="18" t="s">
        <v>187</v>
      </c>
      <c r="C36" s="29" t="s">
        <v>188</v>
      </c>
    </row>
    <row r="37" spans="1:3" x14ac:dyDescent="0.2">
      <c r="A37" s="18" t="s">
        <v>59</v>
      </c>
      <c r="C37" s="29" t="s">
        <v>191</v>
      </c>
    </row>
    <row r="38" spans="1:3" x14ac:dyDescent="0.2">
      <c r="A38" s="18" t="s">
        <v>100</v>
      </c>
      <c r="C38" s="29" t="s">
        <v>192</v>
      </c>
    </row>
    <row r="39" spans="1:3" x14ac:dyDescent="0.2">
      <c r="A39" s="18" t="s">
        <v>99</v>
      </c>
      <c r="C39" s="29" t="s">
        <v>194</v>
      </c>
    </row>
    <row r="40" spans="1:3" x14ac:dyDescent="0.2">
      <c r="A40" s="18" t="s">
        <v>129</v>
      </c>
      <c r="C40" s="29" t="s">
        <v>193</v>
      </c>
    </row>
    <row r="41" spans="1:3" x14ac:dyDescent="0.2">
      <c r="A41" s="18" t="s">
        <v>130</v>
      </c>
      <c r="C41" s="29" t="s">
        <v>195</v>
      </c>
    </row>
    <row r="42" spans="1:3" x14ac:dyDescent="0.2">
      <c r="A42" s="26" t="s">
        <v>133</v>
      </c>
      <c r="C42" s="29" t="s">
        <v>196</v>
      </c>
    </row>
    <row r="43" spans="1:3" x14ac:dyDescent="0.2">
      <c r="A43" s="18" t="s">
        <v>134</v>
      </c>
      <c r="C43" s="29" t="s">
        <v>197</v>
      </c>
    </row>
    <row r="44" spans="1:3" x14ac:dyDescent="0.2">
      <c r="A44" s="26" t="s">
        <v>141</v>
      </c>
      <c r="C44" s="29" t="s">
        <v>198</v>
      </c>
    </row>
    <row r="45" spans="1:3" x14ac:dyDescent="0.2">
      <c r="A45" s="26" t="s">
        <v>142</v>
      </c>
      <c r="C45" s="29" t="s">
        <v>198</v>
      </c>
    </row>
    <row r="46" spans="1:3" x14ac:dyDescent="0.2">
      <c r="A46" s="26" t="s">
        <v>143</v>
      </c>
      <c r="C46" s="29" t="s">
        <v>198</v>
      </c>
    </row>
    <row r="47" spans="1:3" x14ac:dyDescent="0.2">
      <c r="A47" s="26" t="s">
        <v>144</v>
      </c>
      <c r="C47" s="29" t="s">
        <v>198</v>
      </c>
    </row>
    <row r="48" spans="1:3" x14ac:dyDescent="0.2">
      <c r="A48" s="26" t="s">
        <v>145</v>
      </c>
      <c r="C48" s="29" t="s">
        <v>198</v>
      </c>
    </row>
    <row r="49" spans="1:3" x14ac:dyDescent="0.2">
      <c r="A49" s="26" t="s">
        <v>200</v>
      </c>
      <c r="C49" s="29" t="s">
        <v>201</v>
      </c>
    </row>
    <row r="50" spans="1:3" x14ac:dyDescent="0.2">
      <c r="A50" s="26" t="s">
        <v>147</v>
      </c>
      <c r="C50" s="29" t="s">
        <v>202</v>
      </c>
    </row>
    <row r="51" spans="1:3" x14ac:dyDescent="0.2">
      <c r="A51" s="26" t="s">
        <v>152</v>
      </c>
      <c r="C51" s="29" t="s">
        <v>206</v>
      </c>
    </row>
    <row r="52" spans="1:3" x14ac:dyDescent="0.2">
      <c r="A52" s="26" t="s">
        <v>151</v>
      </c>
      <c r="C52" s="29" t="s">
        <v>207</v>
      </c>
    </row>
    <row r="53" spans="1:3" x14ac:dyDescent="0.2">
      <c r="A53" s="18" t="s">
        <v>131</v>
      </c>
      <c r="C53" s="29" t="s">
        <v>208</v>
      </c>
    </row>
    <row r="54" spans="1:3" x14ac:dyDescent="0.2">
      <c r="A54" s="18" t="s">
        <v>132</v>
      </c>
      <c r="C54" s="29" t="s">
        <v>212</v>
      </c>
    </row>
    <row r="56" spans="1:3" x14ac:dyDescent="0.2">
      <c r="A56" t="s">
        <v>209</v>
      </c>
      <c r="B56">
        <v>1</v>
      </c>
      <c r="C56" s="29" t="s">
        <v>211</v>
      </c>
    </row>
    <row r="57" spans="1:3" x14ac:dyDescent="0.2">
      <c r="B57">
        <v>2</v>
      </c>
      <c r="C57" s="29" t="s">
        <v>210</v>
      </c>
    </row>
  </sheetData>
  <mergeCells count="1">
    <mergeCell ref="A9:I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A5" sqref="A5"/>
    </sheetView>
  </sheetViews>
  <sheetFormatPr defaultRowHeight="15" x14ac:dyDescent="0.2"/>
  <cols>
    <col min="2" max="2" width="11.44140625" customWidth="1"/>
    <col min="3" max="3" width="10.33203125" customWidth="1"/>
    <col min="4" max="4" width="10.77734375" customWidth="1"/>
    <col min="7" max="7" width="9.5546875" customWidth="1"/>
    <col min="10" max="10" width="11.5546875" customWidth="1"/>
  </cols>
  <sheetData>
    <row r="1" spans="1:15" s="29" customFormat="1" x14ac:dyDescent="0.2">
      <c r="A1" s="29" t="s">
        <v>213</v>
      </c>
    </row>
    <row r="2" spans="1:15" s="29" customFormat="1" ht="15.75" x14ac:dyDescent="0.25">
      <c r="A2" s="22" t="s">
        <v>95</v>
      </c>
    </row>
    <row r="3" spans="1:15" s="29" customFormat="1" x14ac:dyDescent="0.2">
      <c r="A3" s="29" t="s">
        <v>96</v>
      </c>
    </row>
    <row r="4" spans="1:15" s="29" customFormat="1" x14ac:dyDescent="0.2">
      <c r="A4" s="29" t="s">
        <v>407</v>
      </c>
    </row>
    <row r="5" spans="1:15" x14ac:dyDescent="0.2">
      <c r="A5" s="29"/>
    </row>
    <row r="6" spans="1:15" s="29" customFormat="1" x14ac:dyDescent="0.2">
      <c r="A6" s="29" t="s">
        <v>98</v>
      </c>
    </row>
    <row r="7" spans="1:15" s="29" customFormat="1" x14ac:dyDescent="0.2">
      <c r="A7" s="29" t="s">
        <v>93</v>
      </c>
    </row>
    <row r="8" spans="1:15" s="29" customFormat="1" ht="15.75" x14ac:dyDescent="0.25">
      <c r="A8" s="29" t="s">
        <v>175</v>
      </c>
    </row>
    <row r="9" spans="1:15" s="29" customFormat="1" x14ac:dyDescent="0.2">
      <c r="A9" s="35" t="s">
        <v>190</v>
      </c>
      <c r="B9" s="35"/>
      <c r="C9" s="35"/>
      <c r="D9" s="35"/>
      <c r="E9" s="35"/>
      <c r="F9" s="35"/>
      <c r="G9" s="35"/>
      <c r="H9" s="35"/>
    </row>
    <row r="10" spans="1:15" s="29" customFormat="1" x14ac:dyDescent="0.2"/>
    <row r="11" spans="1:15" ht="15.75" x14ac:dyDescent="0.25">
      <c r="A11" t="s">
        <v>34</v>
      </c>
      <c r="B11" t="s">
        <v>7</v>
      </c>
      <c r="C11" s="22">
        <v>8</v>
      </c>
      <c r="D11" s="22">
        <v>9</v>
      </c>
      <c r="E11" s="24" t="s">
        <v>5</v>
      </c>
      <c r="F11" s="24" t="s">
        <v>6</v>
      </c>
      <c r="G11" t="s">
        <v>28</v>
      </c>
      <c r="I11" t="s">
        <v>35</v>
      </c>
      <c r="J11" t="s">
        <v>7</v>
      </c>
      <c r="K11" s="22">
        <v>8</v>
      </c>
      <c r="L11" s="22">
        <v>9</v>
      </c>
      <c r="M11" s="24" t="s">
        <v>5</v>
      </c>
      <c r="N11" s="24" t="s">
        <v>6</v>
      </c>
      <c r="O11" t="s">
        <v>28</v>
      </c>
    </row>
    <row r="12" spans="1:15" x14ac:dyDescent="0.2">
      <c r="A12" t="s">
        <v>36</v>
      </c>
      <c r="B12" t="s">
        <v>24</v>
      </c>
      <c r="C12" s="1">
        <v>10</v>
      </c>
      <c r="D12" s="1">
        <v>9.3000000000000007</v>
      </c>
      <c r="E12" s="1">
        <v>7.3</v>
      </c>
      <c r="F12" s="7" t="s">
        <v>50</v>
      </c>
      <c r="I12" t="s">
        <v>36</v>
      </c>
      <c r="J12" t="s">
        <v>24</v>
      </c>
      <c r="K12" s="1">
        <v>4.0999999999999996</v>
      </c>
      <c r="L12" s="7" t="s">
        <v>50</v>
      </c>
      <c r="M12" s="1">
        <v>1.8</v>
      </c>
      <c r="N12" s="7" t="s">
        <v>50</v>
      </c>
    </row>
    <row r="13" spans="1:15" x14ac:dyDescent="0.2">
      <c r="A13" t="s">
        <v>30</v>
      </c>
      <c r="B13" t="s">
        <v>49</v>
      </c>
      <c r="C13" s="2" t="s">
        <v>10</v>
      </c>
      <c r="D13" t="s">
        <v>11</v>
      </c>
      <c r="E13" s="2" t="s">
        <v>12</v>
      </c>
      <c r="F13" t="s">
        <v>13</v>
      </c>
      <c r="I13" t="s">
        <v>30</v>
      </c>
      <c r="J13" t="s">
        <v>49</v>
      </c>
      <c r="K13" s="2" t="s">
        <v>15</v>
      </c>
      <c r="L13" s="2" t="s">
        <v>16</v>
      </c>
      <c r="M13" s="2" t="s">
        <v>17</v>
      </c>
      <c r="N13" s="2" t="s">
        <v>18</v>
      </c>
    </row>
    <row r="14" spans="1:15" x14ac:dyDescent="0.2">
      <c r="B14" t="s">
        <v>8</v>
      </c>
      <c r="C14">
        <v>6.95</v>
      </c>
      <c r="D14">
        <v>4.8899999999999997</v>
      </c>
      <c r="E14">
        <v>5.46</v>
      </c>
      <c r="F14">
        <v>10.75</v>
      </c>
      <c r="J14" t="s">
        <v>8</v>
      </c>
      <c r="K14">
        <v>142</v>
      </c>
      <c r="L14">
        <v>269</v>
      </c>
      <c r="M14">
        <v>269</v>
      </c>
      <c r="N14">
        <v>338</v>
      </c>
    </row>
    <row r="15" spans="1:15" x14ac:dyDescent="0.2">
      <c r="B15" t="s">
        <v>9</v>
      </c>
      <c r="C15">
        <v>244</v>
      </c>
      <c r="D15">
        <v>261</v>
      </c>
      <c r="E15">
        <v>457</v>
      </c>
      <c r="F15">
        <v>113</v>
      </c>
      <c r="J15" t="s">
        <v>9</v>
      </c>
      <c r="K15">
        <v>29.4</v>
      </c>
      <c r="L15">
        <v>6.1</v>
      </c>
      <c r="M15">
        <v>3.9</v>
      </c>
      <c r="N15">
        <v>2.65</v>
      </c>
    </row>
    <row r="16" spans="1:15" x14ac:dyDescent="0.2">
      <c r="B16" t="s">
        <v>14</v>
      </c>
      <c r="C16" s="1">
        <f>C15*C14/(C15+1)</f>
        <v>6.9216326530612244</v>
      </c>
      <c r="D16" s="1">
        <f t="shared" ref="D16:F16" si="0">D15*D14/(D15+1)</f>
        <v>4.8713358778625953</v>
      </c>
      <c r="E16" s="1">
        <f t="shared" si="0"/>
        <v>5.4480786026200869</v>
      </c>
      <c r="F16" s="1">
        <f t="shared" si="0"/>
        <v>10.655701754385966</v>
      </c>
      <c r="J16" t="s">
        <v>14</v>
      </c>
      <c r="K16" s="1">
        <f t="shared" ref="K16:N16" si="1">K15*K14/(K15+1)</f>
        <v>137.32894736842107</v>
      </c>
      <c r="L16" s="1">
        <f t="shared" si="1"/>
        <v>231.11267605633802</v>
      </c>
      <c r="M16" s="1">
        <f t="shared" si="1"/>
        <v>214.10204081632651</v>
      </c>
      <c r="N16" s="1">
        <f t="shared" si="1"/>
        <v>245.39726027397259</v>
      </c>
    </row>
    <row r="17" spans="1:15" x14ac:dyDescent="0.2">
      <c r="B17" t="s">
        <v>29</v>
      </c>
      <c r="C17" s="3">
        <f>LOG(C16/C12)</f>
        <v>-0.15979145343568912</v>
      </c>
      <c r="D17" s="1">
        <f>LOG(D16/D12)</f>
        <v>-0.28083487341177943</v>
      </c>
      <c r="E17" s="3">
        <f>LOG(E16/E12)</f>
        <v>-0.12707949534973767</v>
      </c>
      <c r="F17" s="1"/>
      <c r="G17" s="1">
        <f>10^ABS(D17)</f>
        <v>1.909127235973016</v>
      </c>
      <c r="J17" t="s">
        <v>29</v>
      </c>
      <c r="K17" s="3">
        <f>LOG(K16/K12)</f>
        <v>1.5249782344667246</v>
      </c>
      <c r="L17" s="3"/>
      <c r="M17" s="3">
        <f>LOG(M16/M12)</f>
        <v>2.0753483018970873</v>
      </c>
      <c r="N17" s="3"/>
      <c r="O17" s="3">
        <f>10^SQRT(SUMSQ(K17:N17)/COUNT(K17:N17))</f>
        <v>66.233105824961569</v>
      </c>
    </row>
    <row r="18" spans="1:15" ht="15.75" x14ac:dyDescent="0.25">
      <c r="A18" t="s">
        <v>46</v>
      </c>
      <c r="B18" t="s">
        <v>49</v>
      </c>
      <c r="C18" s="14" t="s">
        <v>47</v>
      </c>
      <c r="D18" s="14" t="s">
        <v>47</v>
      </c>
      <c r="E18" s="14" t="s">
        <v>47</v>
      </c>
      <c r="F18" s="14" t="s">
        <v>47</v>
      </c>
      <c r="I18" t="s">
        <v>46</v>
      </c>
      <c r="J18" t="s">
        <v>49</v>
      </c>
      <c r="K18" s="14" t="s">
        <v>48</v>
      </c>
      <c r="L18" t="s">
        <v>48</v>
      </c>
      <c r="M18" s="14" t="s">
        <v>48</v>
      </c>
      <c r="N18" s="14" t="s">
        <v>48</v>
      </c>
    </row>
    <row r="19" spans="1:15" ht="15.75" x14ac:dyDescent="0.25">
      <c r="B19" t="s">
        <v>8</v>
      </c>
      <c r="C19">
        <v>1.63</v>
      </c>
      <c r="D19" s="13">
        <v>28.2</v>
      </c>
      <c r="E19" s="13">
        <v>2.61</v>
      </c>
      <c r="F19" s="13">
        <v>1.58</v>
      </c>
      <c r="J19" t="s">
        <v>8</v>
      </c>
      <c r="K19">
        <v>0.20499999999999999</v>
      </c>
      <c r="L19">
        <v>8.5000000000000006E-2</v>
      </c>
      <c r="M19">
        <v>0.14299999999999999</v>
      </c>
      <c r="N19">
        <v>0.184</v>
      </c>
    </row>
    <row r="20" spans="1:15" ht="15.75" x14ac:dyDescent="0.25">
      <c r="B20" t="s">
        <v>9</v>
      </c>
      <c r="C20">
        <v>35.700000000000003</v>
      </c>
      <c r="D20" s="13">
        <v>14.6</v>
      </c>
      <c r="E20" s="13">
        <v>75.5</v>
      </c>
      <c r="F20" s="13">
        <v>9.7899999999999991</v>
      </c>
      <c r="J20" t="s">
        <v>9</v>
      </c>
      <c r="K20">
        <v>14.2</v>
      </c>
      <c r="L20">
        <v>6.31</v>
      </c>
      <c r="M20">
        <v>23</v>
      </c>
      <c r="N20">
        <v>18.899999999999999</v>
      </c>
    </row>
    <row r="21" spans="1:15" ht="15.75" x14ac:dyDescent="0.25">
      <c r="B21" t="s">
        <v>14</v>
      </c>
      <c r="C21" s="1">
        <f>C20*C19/(C20+1)</f>
        <v>1.5855858310626703</v>
      </c>
      <c r="D21" s="14">
        <f t="shared" ref="D21" si="2">D20*D19/(D20+1)</f>
        <v>26.392307692307693</v>
      </c>
      <c r="E21" s="14">
        <f t="shared" ref="E21" si="3">E20*E19/(E20+1)</f>
        <v>2.5758823529411763</v>
      </c>
      <c r="F21" s="14">
        <f t="shared" ref="F21" si="4">F20*F19/(F20+1)</f>
        <v>1.4335681186283598</v>
      </c>
      <c r="J21" t="s">
        <v>14</v>
      </c>
      <c r="K21" s="1">
        <f>K20*K19/(K20+1)</f>
        <v>0.19151315789473683</v>
      </c>
      <c r="L21" s="1">
        <f t="shared" ref="L21" si="5">L20*L19/(L20+1)</f>
        <v>7.3372093023255813E-2</v>
      </c>
      <c r="M21" s="1">
        <f t="shared" ref="M21" si="6">M20*M19/(M20+1)</f>
        <v>0.13704166666666664</v>
      </c>
      <c r="N21" s="1">
        <f t="shared" ref="N21" si="7">N20*N19/(N20+1)</f>
        <v>0.17475376884422111</v>
      </c>
    </row>
    <row r="22" spans="1:15" x14ac:dyDescent="0.2">
      <c r="B22" t="s">
        <v>29</v>
      </c>
      <c r="C22" s="6">
        <f>LOG(C21/C12)</f>
        <v>-0.79981024373593834</v>
      </c>
      <c r="D22" s="3">
        <f t="shared" ref="D22" si="8">LOG(D21/D12)</f>
        <v>0.45299441719540146</v>
      </c>
      <c r="E22" s="3">
        <f t="shared" ref="E22" si="9">LOG(E21/E12)</f>
        <v>-0.45239683630660432</v>
      </c>
      <c r="F22" s="6"/>
      <c r="G22" s="6">
        <f>10^SQRT(SUMSQ(C22))</f>
        <v>6.3068172054097733</v>
      </c>
      <c r="J22" t="s">
        <v>29</v>
      </c>
      <c r="K22" s="3">
        <f>LOG(K21/K12)</f>
        <v>-1.3305852392256972</v>
      </c>
      <c r="L22" s="3"/>
      <c r="M22" s="3">
        <f>LOG(M21/M17)</f>
        <v>-1.1802383622399149</v>
      </c>
      <c r="N22" s="3"/>
      <c r="O22" s="3">
        <f>10^SQRT(SUMSQ(K22:N22)/4)</f>
        <v>7.7499739093236313</v>
      </c>
    </row>
    <row r="24" spans="1:15" ht="15.75" x14ac:dyDescent="0.25">
      <c r="B24" t="s">
        <v>7</v>
      </c>
      <c r="C24" s="22">
        <v>8</v>
      </c>
      <c r="D24" s="22">
        <v>9</v>
      </c>
      <c r="E24" s="24" t="s">
        <v>5</v>
      </c>
      <c r="F24" s="24" t="s">
        <v>6</v>
      </c>
      <c r="G24" t="s">
        <v>28</v>
      </c>
      <c r="J24" t="s">
        <v>7</v>
      </c>
      <c r="K24" s="22">
        <v>8</v>
      </c>
      <c r="L24" s="22">
        <v>9</v>
      </c>
      <c r="M24" s="24" t="s">
        <v>5</v>
      </c>
      <c r="N24" s="24" t="s">
        <v>6</v>
      </c>
      <c r="O24" t="s">
        <v>28</v>
      </c>
    </row>
    <row r="25" spans="1:15" x14ac:dyDescent="0.2">
      <c r="A25" t="s">
        <v>32</v>
      </c>
      <c r="B25" t="s">
        <v>24</v>
      </c>
      <c r="C25" s="1">
        <v>14.6</v>
      </c>
      <c r="D25" s="1">
        <v>3.8</v>
      </c>
      <c r="E25" s="1">
        <v>3.5</v>
      </c>
      <c r="F25" s="1">
        <v>2.2000000000000002</v>
      </c>
      <c r="I25" t="s">
        <v>31</v>
      </c>
      <c r="J25" t="s">
        <v>24</v>
      </c>
      <c r="K25" s="1">
        <v>31</v>
      </c>
      <c r="L25" s="1">
        <v>10.6</v>
      </c>
      <c r="M25" s="1">
        <v>30</v>
      </c>
      <c r="N25" s="1">
        <v>18</v>
      </c>
    </row>
    <row r="26" spans="1:15" x14ac:dyDescent="0.2">
      <c r="A26" t="s">
        <v>30</v>
      </c>
      <c r="B26" t="s">
        <v>49</v>
      </c>
      <c r="C26" s="2" t="s">
        <v>19</v>
      </c>
      <c r="D26" s="2" t="s">
        <v>20</v>
      </c>
      <c r="E26" s="2" t="s">
        <v>19</v>
      </c>
      <c r="F26" s="2" t="s">
        <v>21</v>
      </c>
      <c r="I26" t="s">
        <v>30</v>
      </c>
      <c r="J26" t="s">
        <v>49</v>
      </c>
      <c r="K26" t="s">
        <v>22</v>
      </c>
      <c r="L26" t="s">
        <v>23</v>
      </c>
      <c r="M26" t="s">
        <v>23</v>
      </c>
      <c r="N26" t="s">
        <v>22</v>
      </c>
    </row>
    <row r="27" spans="1:15" x14ac:dyDescent="0.2">
      <c r="B27" t="s">
        <v>8</v>
      </c>
      <c r="C27">
        <v>611</v>
      </c>
      <c r="D27">
        <v>128</v>
      </c>
      <c r="E27">
        <v>715.6</v>
      </c>
      <c r="F27">
        <v>644</v>
      </c>
      <c r="J27" t="s">
        <v>8</v>
      </c>
      <c r="K27">
        <v>1511</v>
      </c>
      <c r="L27">
        <v>1793</v>
      </c>
      <c r="M27">
        <v>1496</v>
      </c>
      <c r="N27">
        <v>1308</v>
      </c>
    </row>
    <row r="28" spans="1:15" x14ac:dyDescent="0.2">
      <c r="B28" t="s">
        <v>9</v>
      </c>
      <c r="C28">
        <v>6.76</v>
      </c>
      <c r="D28">
        <v>8.9</v>
      </c>
      <c r="E28">
        <v>8.76</v>
      </c>
      <c r="F28">
        <v>7.82</v>
      </c>
      <c r="J28" t="s">
        <v>9</v>
      </c>
      <c r="K28">
        <v>0.28000000000000003</v>
      </c>
      <c r="L28">
        <v>0.27</v>
      </c>
      <c r="M28">
        <v>0.39</v>
      </c>
      <c r="N28">
        <v>0.52</v>
      </c>
    </row>
    <row r="29" spans="1:15" x14ac:dyDescent="0.2">
      <c r="B29" t="s">
        <v>14</v>
      </c>
      <c r="C29" s="1">
        <f>C28*C27/(C28+1)</f>
        <v>532.26288659793806</v>
      </c>
      <c r="D29" s="1">
        <f t="shared" ref="D29:F29" si="10">D28*D27/(D28+1)</f>
        <v>115.07070707070707</v>
      </c>
      <c r="E29" s="1">
        <f t="shared" si="10"/>
        <v>642.28032786885251</v>
      </c>
      <c r="F29" s="1">
        <f t="shared" si="10"/>
        <v>570.98412698412699</v>
      </c>
      <c r="J29" t="s">
        <v>14</v>
      </c>
      <c r="K29" s="8">
        <f>K28*K27/(K28+1)</f>
        <v>330.53125</v>
      </c>
      <c r="L29" s="8">
        <f t="shared" ref="L29:N29" si="11">L28*L27/(L28+1)</f>
        <v>381.18897637795277</v>
      </c>
      <c r="M29" s="8">
        <f t="shared" si="11"/>
        <v>419.74100719424462</v>
      </c>
      <c r="N29" s="8">
        <f t="shared" si="11"/>
        <v>447.4736842105263</v>
      </c>
    </row>
    <row r="30" spans="1:15" x14ac:dyDescent="0.2">
      <c r="B30" t="s">
        <v>29</v>
      </c>
      <c r="C30" s="3">
        <f>LOG(C29/C25)</f>
        <v>1.5617733291415645</v>
      </c>
      <c r="D30" s="3">
        <f>LOG(D29/D25)</f>
        <v>1.4811811850784211</v>
      </c>
      <c r="E30" s="3">
        <f>LOG(E29/E25)</f>
        <v>2.2636565760464489</v>
      </c>
      <c r="F30" s="3">
        <f>LOG(F29/F25)</f>
        <v>2.414201354465634</v>
      </c>
      <c r="G30" s="3">
        <f>10^SQRT(SUMSQ(C30:F30)/4)</f>
        <v>94.173014957822758</v>
      </c>
      <c r="J30" t="s">
        <v>29</v>
      </c>
      <c r="K30" s="1">
        <f>LOG(K29/K25)</f>
        <v>1.0278508321991036</v>
      </c>
      <c r="L30" s="1">
        <f>LOG(L29/L25)</f>
        <v>1.555834467500443</v>
      </c>
      <c r="M30" s="1">
        <f>LOG(M29/M25)</f>
        <v>1.1458601455811843</v>
      </c>
      <c r="N30" s="1">
        <f>LOG(N29/N25)</f>
        <v>1.3954949945749691</v>
      </c>
      <c r="O30" s="1">
        <f>10^SQRT(SUMSQ(K30:N30)/4)</f>
        <v>19.853392698998011</v>
      </c>
    </row>
    <row r="31" spans="1:15" ht="15.75" x14ac:dyDescent="0.25">
      <c r="A31" t="s">
        <v>46</v>
      </c>
      <c r="B31" t="s">
        <v>49</v>
      </c>
      <c r="C31" s="14" t="s">
        <v>48</v>
      </c>
      <c r="D31" t="s">
        <v>48</v>
      </c>
      <c r="E31" s="14" t="s">
        <v>48</v>
      </c>
      <c r="F31" s="14" t="s">
        <v>48</v>
      </c>
      <c r="I31" t="s">
        <v>46</v>
      </c>
      <c r="J31" t="s">
        <v>49</v>
      </c>
      <c r="K31" t="s">
        <v>47</v>
      </c>
      <c r="L31" t="s">
        <v>47</v>
      </c>
      <c r="M31" t="s">
        <v>47</v>
      </c>
      <c r="N31" t="s">
        <v>47</v>
      </c>
    </row>
    <row r="32" spans="1:15" ht="15.75" x14ac:dyDescent="0.25">
      <c r="B32" t="s">
        <v>8</v>
      </c>
      <c r="C32">
        <v>52</v>
      </c>
      <c r="D32">
        <v>10.199999999999999</v>
      </c>
      <c r="E32">
        <v>47.8</v>
      </c>
      <c r="F32">
        <v>78.400000000000006</v>
      </c>
      <c r="J32" t="s">
        <v>8</v>
      </c>
      <c r="K32">
        <v>8.16</v>
      </c>
      <c r="L32">
        <v>22.4</v>
      </c>
      <c r="M32" s="13">
        <v>6.01</v>
      </c>
      <c r="N32" s="13">
        <v>4.96</v>
      </c>
    </row>
    <row r="33" spans="1:15" ht="15.75" x14ac:dyDescent="0.25">
      <c r="B33" t="s">
        <v>9</v>
      </c>
      <c r="C33">
        <v>1.0900000000000001</v>
      </c>
      <c r="D33">
        <v>2.27</v>
      </c>
      <c r="E33">
        <v>2.04</v>
      </c>
      <c r="F33">
        <v>3.66</v>
      </c>
      <c r="J33" t="s">
        <v>9</v>
      </c>
      <c r="K33">
        <v>1.74</v>
      </c>
      <c r="L33">
        <v>2.23</v>
      </c>
      <c r="M33" s="13">
        <v>2.64</v>
      </c>
      <c r="N33" s="13">
        <v>0.14499999999999999</v>
      </c>
    </row>
    <row r="34" spans="1:15" ht="15.75" x14ac:dyDescent="0.25">
      <c r="B34" t="s">
        <v>14</v>
      </c>
      <c r="C34" s="1">
        <f>C33*C32/(C33+1)</f>
        <v>27.119617224880386</v>
      </c>
      <c r="D34" s="1">
        <f t="shared" ref="D34" si="12">D33*D32/(D33+1)</f>
        <v>7.0807339449541287</v>
      </c>
      <c r="E34" s="1">
        <f t="shared" ref="E34" si="13">E33*E32/(E33+1)</f>
        <v>32.076315789473682</v>
      </c>
      <c r="F34" s="1">
        <f t="shared" ref="F34" si="14">F33*F32/(F33+1)</f>
        <v>61.575965665236055</v>
      </c>
      <c r="J34" t="s">
        <v>14</v>
      </c>
      <c r="K34" s="1">
        <f>K33*K32/(K33+1)</f>
        <v>5.1818978102189774</v>
      </c>
      <c r="L34" s="1">
        <f t="shared" ref="L34" si="15">L33*L32/(L33+1)</f>
        <v>15.465015479876161</v>
      </c>
      <c r="M34" s="14">
        <f t="shared" ref="M34" si="16">M33*M32/(M33+1)</f>
        <v>4.3589010989010992</v>
      </c>
      <c r="N34" s="14">
        <f t="shared" ref="N34" si="17">N33*N32/(N33+1)</f>
        <v>0.62812227074235805</v>
      </c>
    </row>
    <row r="35" spans="1:15" ht="15.75" x14ac:dyDescent="0.25">
      <c r="B35" t="s">
        <v>29</v>
      </c>
      <c r="C35" s="3">
        <f>LOG(C34/C25)</f>
        <v>0.26893069967993177</v>
      </c>
      <c r="D35" s="3">
        <f>LOG(D34/D30)</f>
        <v>0.67947008957176258</v>
      </c>
      <c r="E35" s="15">
        <f>LOG(E34/E30)</f>
        <v>1.1513739406167032</v>
      </c>
      <c r="F35" s="15">
        <f>LOG(F34/F30)</f>
        <v>1.4066377421451233</v>
      </c>
      <c r="G35" s="3">
        <f>10^SQRT(SUMSQ(C35:F35)/4)</f>
        <v>9.5406585849118084</v>
      </c>
      <c r="J35" t="s">
        <v>29</v>
      </c>
      <c r="K35" s="6">
        <f>LOG(K34/K25)</f>
        <v>-0.7768728496181998</v>
      </c>
      <c r="L35" s="6">
        <f>LOG(L34/L30)</f>
        <v>0.99738697055908399</v>
      </c>
      <c r="M35" s="15">
        <f>LOG(M34/M30)</f>
        <v>0.58024540082844822</v>
      </c>
      <c r="N35" s="15">
        <f>LOG(N34/N30)</f>
        <v>-0.34668409103094211</v>
      </c>
      <c r="O35" s="6">
        <f>10^SQRT(SUMSQ(K35:L35)/4)</f>
        <v>4.286687869358289</v>
      </c>
    </row>
    <row r="37" spans="1:15" ht="15.75" x14ac:dyDescent="0.25">
      <c r="A37" t="s">
        <v>33</v>
      </c>
      <c r="B37" t="s">
        <v>7</v>
      </c>
      <c r="C37" s="22">
        <v>8</v>
      </c>
      <c r="D37" s="22">
        <v>9</v>
      </c>
      <c r="E37" s="24" t="s">
        <v>5</v>
      </c>
      <c r="F37" s="24" t="s">
        <v>6</v>
      </c>
      <c r="G37" t="s">
        <v>28</v>
      </c>
      <c r="K37" s="22"/>
      <c r="L37" s="22"/>
      <c r="M37" s="24"/>
      <c r="N37" s="24"/>
    </row>
    <row r="38" spans="1:15" x14ac:dyDescent="0.2">
      <c r="A38" t="s">
        <v>37</v>
      </c>
      <c r="B38" t="s">
        <v>24</v>
      </c>
      <c r="C38" s="1">
        <v>256</v>
      </c>
      <c r="D38" s="1">
        <v>179</v>
      </c>
      <c r="E38" s="1">
        <v>298</v>
      </c>
      <c r="F38" s="1">
        <v>263</v>
      </c>
      <c r="K38" s="8"/>
      <c r="L38" s="8"/>
      <c r="M38" s="8"/>
      <c r="N38" s="8"/>
    </row>
    <row r="39" spans="1:15" x14ac:dyDescent="0.2">
      <c r="A39" t="s">
        <v>30</v>
      </c>
      <c r="B39" t="s">
        <v>49</v>
      </c>
      <c r="C39" t="s">
        <v>25</v>
      </c>
      <c r="D39" t="s">
        <v>26</v>
      </c>
      <c r="E39" t="s">
        <v>26</v>
      </c>
      <c r="F39" t="s">
        <v>26</v>
      </c>
      <c r="K39" s="8"/>
      <c r="L39" s="8"/>
      <c r="M39" s="8"/>
      <c r="N39" s="8"/>
    </row>
    <row r="40" spans="1:15" x14ac:dyDescent="0.2">
      <c r="B40" t="s">
        <v>8</v>
      </c>
      <c r="C40" s="8">
        <v>41.8</v>
      </c>
      <c r="D40" s="8">
        <v>143.4</v>
      </c>
      <c r="E40" s="8">
        <v>160.1</v>
      </c>
      <c r="F40" s="8">
        <v>85.4</v>
      </c>
      <c r="K40" s="1"/>
      <c r="L40" s="1"/>
      <c r="M40" s="1"/>
      <c r="N40" s="1"/>
      <c r="O40" s="1"/>
    </row>
    <row r="41" spans="1:15" x14ac:dyDescent="0.2">
      <c r="B41" t="s">
        <v>9</v>
      </c>
      <c r="C41" s="8">
        <v>39.9</v>
      </c>
      <c r="D41" s="8">
        <v>16.8</v>
      </c>
      <c r="E41" s="8">
        <v>29.8</v>
      </c>
      <c r="F41" s="8">
        <v>90</v>
      </c>
    </row>
    <row r="42" spans="1:15" x14ac:dyDescent="0.2">
      <c r="B42" t="s">
        <v>14</v>
      </c>
      <c r="C42" s="8">
        <f>C41*C40/(C41+1)</f>
        <v>40.777995110024449</v>
      </c>
      <c r="D42" s="8">
        <f t="shared" ref="D42:F42" si="18">D41*D40/(D41+1)</f>
        <v>135.34382022471911</v>
      </c>
      <c r="E42" s="8">
        <f t="shared" si="18"/>
        <v>154.90194805194804</v>
      </c>
      <c r="F42" s="8">
        <f t="shared" si="18"/>
        <v>84.461538461538467</v>
      </c>
    </row>
    <row r="43" spans="1:15" x14ac:dyDescent="0.2">
      <c r="B43" t="s">
        <v>29</v>
      </c>
      <c r="C43" s="1">
        <f>LOG(C42/C38)</f>
        <v>-0.79781409585740792</v>
      </c>
      <c r="D43" s="1">
        <f>LOG(D42/D38)</f>
        <v>-0.12141460023114295</v>
      </c>
      <c r="E43" s="1">
        <f>LOG(E42/E38)</f>
        <v>-0.28415938458114459</v>
      </c>
      <c r="F43" s="1">
        <f>LOG(F42/F38)</f>
        <v>-0.49329676068252154</v>
      </c>
      <c r="G43" s="1">
        <f>10^SQRT(SUMSQ(C43:F43)/4)</f>
        <v>3.1174233161867009</v>
      </c>
    </row>
    <row r="44" spans="1:15" x14ac:dyDescent="0.2">
      <c r="A44" t="s">
        <v>46</v>
      </c>
      <c r="B44" t="s">
        <v>49</v>
      </c>
      <c r="C44" t="s">
        <v>47</v>
      </c>
      <c r="D44" t="s">
        <v>47</v>
      </c>
      <c r="E44" t="s">
        <v>47</v>
      </c>
      <c r="F44" t="s">
        <v>47</v>
      </c>
    </row>
    <row r="45" spans="1:15" x14ac:dyDescent="0.2">
      <c r="B45" t="s">
        <v>8</v>
      </c>
      <c r="C45">
        <v>4.18</v>
      </c>
      <c r="D45">
        <v>2.4</v>
      </c>
      <c r="E45">
        <v>2.5299999999999998</v>
      </c>
      <c r="F45">
        <v>4.13</v>
      </c>
    </row>
    <row r="46" spans="1:15" x14ac:dyDescent="0.2">
      <c r="B46" t="s">
        <v>9</v>
      </c>
      <c r="C46">
        <v>10.9</v>
      </c>
      <c r="D46">
        <v>4.9400000000000004</v>
      </c>
      <c r="E46">
        <v>8.11</v>
      </c>
      <c r="F46">
        <v>7.5</v>
      </c>
    </row>
    <row r="47" spans="1:15" x14ac:dyDescent="0.2">
      <c r="B47" t="s">
        <v>14</v>
      </c>
      <c r="C47" s="1">
        <f>C46*C45/(C46+1)</f>
        <v>3.828739495798319</v>
      </c>
      <c r="D47" s="1">
        <f t="shared" ref="D47" si="19">D46*D45/(D46+1)</f>
        <v>1.9959595959595957</v>
      </c>
      <c r="E47" s="1">
        <f t="shared" ref="E47" si="20">E46*E45/(E46+1)</f>
        <v>2.252283205268935</v>
      </c>
      <c r="F47" s="1">
        <f t="shared" ref="F47" si="21">F46*F45/(F46+1)</f>
        <v>3.6441176470588235</v>
      </c>
    </row>
    <row r="48" spans="1:15" x14ac:dyDescent="0.2">
      <c r="B48" t="s">
        <v>29</v>
      </c>
      <c r="C48" s="6">
        <f>LOG(C47/C38)</f>
        <v>-1.8251841469887216</v>
      </c>
      <c r="D48" s="6">
        <f t="shared" ref="D48:F48" si="22">LOG(D47/D38)</f>
        <v>-1.9527012853258339</v>
      </c>
      <c r="E48" s="6">
        <f t="shared" si="22"/>
        <v>-2.1215932656622796</v>
      </c>
      <c r="F48" s="6">
        <f t="shared" si="22"/>
        <v>-1.8583633591559496</v>
      </c>
      <c r="G48" s="6">
        <f>10^SQRT(SUMSQ(C48:F48)/4)</f>
        <v>87.674308216611948</v>
      </c>
    </row>
    <row r="50" spans="1:2" x14ac:dyDescent="0.2">
      <c r="A50" s="29" t="s">
        <v>214</v>
      </c>
    </row>
    <row r="51" spans="1:2" x14ac:dyDescent="0.2">
      <c r="A51" s="29">
        <v>1</v>
      </c>
      <c r="B51" s="29" t="s">
        <v>21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workbookViewId="0">
      <selection activeCell="I21" sqref="I21"/>
    </sheetView>
  </sheetViews>
  <sheetFormatPr defaultRowHeight="15" x14ac:dyDescent="0.2"/>
  <cols>
    <col min="1" max="1" width="11.44140625" customWidth="1"/>
    <col min="2" max="3" width="8.88671875" style="9"/>
    <col min="4" max="4" width="8.88671875" style="1"/>
    <col min="7" max="7" width="12.88671875" customWidth="1"/>
    <col min="8" max="8" width="6.6640625" customWidth="1"/>
    <col min="10" max="10" width="11.5546875" customWidth="1"/>
  </cols>
  <sheetData>
    <row r="1" spans="1:8" s="29" customFormat="1" x14ac:dyDescent="0.2">
      <c r="A1" s="29" t="s">
        <v>215</v>
      </c>
      <c r="B1" s="9"/>
      <c r="C1" s="9"/>
      <c r="D1" s="1"/>
    </row>
    <row r="2" spans="1:8" s="29" customFormat="1" ht="15.75" x14ac:dyDescent="0.25">
      <c r="A2" s="22" t="s">
        <v>95</v>
      </c>
      <c r="B2" s="9"/>
      <c r="C2" s="9"/>
      <c r="D2" s="1"/>
    </row>
    <row r="3" spans="1:8" s="29" customFormat="1" x14ac:dyDescent="0.2">
      <c r="A3" s="29" t="s">
        <v>96</v>
      </c>
      <c r="B3" s="9"/>
      <c r="C3" s="9"/>
      <c r="D3" s="1"/>
    </row>
    <row r="4" spans="1:8" s="29" customFormat="1" x14ac:dyDescent="0.2">
      <c r="A4" s="29" t="s">
        <v>407</v>
      </c>
      <c r="B4" s="9"/>
      <c r="C4" s="9"/>
      <c r="D4" s="1"/>
    </row>
    <row r="5" spans="1:8" s="29" customFormat="1" x14ac:dyDescent="0.2">
      <c r="B5" s="9"/>
      <c r="C5" s="9"/>
      <c r="D5" s="1"/>
    </row>
    <row r="6" spans="1:8" s="29" customFormat="1" x14ac:dyDescent="0.2">
      <c r="A6" s="29" t="s">
        <v>98</v>
      </c>
      <c r="B6" s="9"/>
      <c r="C6" s="9"/>
      <c r="D6" s="1"/>
    </row>
    <row r="7" spans="1:8" s="29" customFormat="1" x14ac:dyDescent="0.2">
      <c r="A7" s="29" t="s">
        <v>93</v>
      </c>
      <c r="B7" s="9"/>
      <c r="C7" s="9"/>
      <c r="D7" s="1"/>
    </row>
    <row r="8" spans="1:8" s="29" customFormat="1" x14ac:dyDescent="0.2">
      <c r="B8" s="9"/>
      <c r="C8" s="9"/>
      <c r="D8" s="1"/>
    </row>
    <row r="9" spans="1:8" x14ac:dyDescent="0.2">
      <c r="B9" s="44" t="s">
        <v>42</v>
      </c>
      <c r="C9" s="44"/>
      <c r="D9" s="43" t="s">
        <v>40</v>
      </c>
      <c r="E9" s="43"/>
      <c r="F9" s="43" t="s">
        <v>39</v>
      </c>
      <c r="G9" s="43"/>
    </row>
    <row r="10" spans="1:8" x14ac:dyDescent="0.2">
      <c r="A10" t="s">
        <v>4</v>
      </c>
      <c r="B10" s="9" t="s">
        <v>37</v>
      </c>
      <c r="C10" s="9" t="s">
        <v>41</v>
      </c>
      <c r="D10" s="1" t="s">
        <v>0</v>
      </c>
      <c r="E10" t="s">
        <v>29</v>
      </c>
      <c r="F10" t="s">
        <v>0</v>
      </c>
      <c r="G10" t="s">
        <v>29</v>
      </c>
    </row>
    <row r="11" spans="1:8" ht="15.75" x14ac:dyDescent="0.25">
      <c r="A11" s="22">
        <v>8</v>
      </c>
      <c r="B11" s="9">
        <v>33</v>
      </c>
      <c r="C11" s="9">
        <v>0.4</v>
      </c>
      <c r="D11" s="1">
        <v>1.8</v>
      </c>
      <c r="E11" s="1">
        <f>LOG(B11/D11)</f>
        <v>1.2632414347745813</v>
      </c>
      <c r="F11">
        <v>4.9000000000000004</v>
      </c>
      <c r="G11" s="1">
        <f>LOG(B11/F11)</f>
        <v>0.82831785984937378</v>
      </c>
    </row>
    <row r="12" spans="1:8" ht="15.75" x14ac:dyDescent="0.25">
      <c r="A12" s="22">
        <v>9</v>
      </c>
      <c r="B12" s="1">
        <v>0.76</v>
      </c>
      <c r="C12" s="9">
        <v>0.4</v>
      </c>
      <c r="D12" s="1">
        <v>0.32</v>
      </c>
      <c r="E12" s="1">
        <f>LOG(B12/D12)</f>
        <v>0.37566361396088538</v>
      </c>
      <c r="F12">
        <v>1.4</v>
      </c>
      <c r="G12" s="1">
        <f t="shared" ref="G12:G14" si="0">LOG(B12/F12)</f>
        <v>-0.26531444339744664</v>
      </c>
    </row>
    <row r="13" spans="1:8" ht="15.75" x14ac:dyDescent="0.25">
      <c r="A13" s="24" t="s">
        <v>5</v>
      </c>
      <c r="B13" s="9">
        <v>32</v>
      </c>
      <c r="C13" s="9">
        <v>0.3</v>
      </c>
      <c r="D13" s="1">
        <v>3.4</v>
      </c>
      <c r="E13" s="1">
        <f>LOG(B13/D13)</f>
        <v>0.97367106127765091</v>
      </c>
      <c r="F13">
        <v>13</v>
      </c>
      <c r="G13" s="1">
        <f t="shared" si="0"/>
        <v>0.39120662601306921</v>
      </c>
    </row>
    <row r="14" spans="1:8" ht="15.75" x14ac:dyDescent="0.25">
      <c r="A14" s="24" t="s">
        <v>6</v>
      </c>
      <c r="B14" s="9">
        <v>21.7</v>
      </c>
      <c r="C14" s="9">
        <v>0.2</v>
      </c>
      <c r="D14" s="1">
        <v>1.2</v>
      </c>
      <c r="E14" s="1">
        <f>LOG(B14/D14)</f>
        <v>1.2572784878009047</v>
      </c>
      <c r="F14">
        <v>5.3</v>
      </c>
      <c r="G14" s="1">
        <f t="shared" si="0"/>
        <v>0.61218386424774052</v>
      </c>
    </row>
    <row r="15" spans="1:8" x14ac:dyDescent="0.2">
      <c r="A15" t="s">
        <v>27</v>
      </c>
      <c r="E15" s="1">
        <f>SQRT(SUMSQ(E11:E14)/4)</f>
        <v>1.0326769345785221</v>
      </c>
      <c r="G15" s="1">
        <f>SQRT(SUMSQ(G11:G14)/4)</f>
        <v>0.56663787790408282</v>
      </c>
    </row>
    <row r="16" spans="1:8" x14ac:dyDescent="0.2">
      <c r="A16" t="s">
        <v>45</v>
      </c>
      <c r="E16" s="1">
        <f>10^E15</f>
        <v>10.781444077266883</v>
      </c>
      <c r="G16" s="1">
        <f>10^G15</f>
        <v>3.6867006702834018</v>
      </c>
      <c r="H16" s="1"/>
    </row>
    <row r="17" spans="1:15" x14ac:dyDescent="0.2">
      <c r="E17" s="1"/>
    </row>
    <row r="18" spans="1:15" x14ac:dyDescent="0.2">
      <c r="A18" t="s">
        <v>4</v>
      </c>
      <c r="B18" s="9" t="s">
        <v>1</v>
      </c>
      <c r="C18" s="9" t="s">
        <v>41</v>
      </c>
      <c r="D18" s="1" t="s">
        <v>1</v>
      </c>
      <c r="E18" s="1" t="s">
        <v>38</v>
      </c>
      <c r="F18" t="s">
        <v>1</v>
      </c>
      <c r="G18" s="1" t="s">
        <v>38</v>
      </c>
      <c r="M18" s="4"/>
      <c r="N18" s="4"/>
    </row>
    <row r="19" spans="1:15" ht="15.75" x14ac:dyDescent="0.25">
      <c r="A19" s="22">
        <v>8</v>
      </c>
      <c r="B19" s="1">
        <v>4.2</v>
      </c>
      <c r="C19" s="1">
        <v>0.05</v>
      </c>
      <c r="D19" s="1">
        <v>4.7</v>
      </c>
      <c r="E19" s="1">
        <f>D19-B19</f>
        <v>0.5</v>
      </c>
      <c r="F19" s="1">
        <v>4.7</v>
      </c>
      <c r="G19" s="1">
        <f>F19-$B19</f>
        <v>0.5</v>
      </c>
      <c r="K19" s="1"/>
      <c r="L19" s="1"/>
      <c r="M19" s="1"/>
      <c r="N19" s="1"/>
    </row>
    <row r="20" spans="1:15" ht="15.75" x14ac:dyDescent="0.25">
      <c r="A20" s="22">
        <v>9</v>
      </c>
      <c r="B20" s="1">
        <v>4.43</v>
      </c>
      <c r="C20" s="1">
        <v>0.03</v>
      </c>
      <c r="D20" s="1">
        <v>5.05</v>
      </c>
      <c r="E20" s="1">
        <f>D20-B20</f>
        <v>0.62000000000000011</v>
      </c>
      <c r="F20" s="6">
        <v>5.45</v>
      </c>
      <c r="G20" s="1">
        <f t="shared" ref="G20" si="1">F20-$B20</f>
        <v>1.0200000000000005</v>
      </c>
      <c r="H20" s="5"/>
      <c r="I20" s="5"/>
      <c r="J20" s="5"/>
      <c r="K20" s="5"/>
      <c r="L20" s="5"/>
      <c r="M20" s="5"/>
      <c r="N20" s="5"/>
      <c r="O20" s="5"/>
    </row>
    <row r="21" spans="1:15" ht="15.75" x14ac:dyDescent="0.25">
      <c r="A21" s="24" t="s">
        <v>5</v>
      </c>
      <c r="B21" s="1">
        <v>3.49</v>
      </c>
      <c r="C21" s="1">
        <v>0.04</v>
      </c>
      <c r="D21" s="1">
        <v>4.3</v>
      </c>
      <c r="E21" s="1">
        <f>D21-B21</f>
        <v>0.80999999999999961</v>
      </c>
      <c r="F21" s="6">
        <v>4.2</v>
      </c>
      <c r="G21" s="1">
        <f t="shared" ref="G21" si="2">F21-$B21</f>
        <v>0.71</v>
      </c>
      <c r="H21" s="5"/>
      <c r="I21" s="5"/>
      <c r="J21" s="5"/>
      <c r="K21" s="5"/>
      <c r="L21" s="5"/>
      <c r="M21" s="5"/>
      <c r="N21" s="5"/>
      <c r="O21" s="5"/>
    </row>
    <row r="22" spans="1:15" ht="15.75" x14ac:dyDescent="0.25">
      <c r="A22" s="24" t="s">
        <v>6</v>
      </c>
      <c r="B22" s="1">
        <v>5.55</v>
      </c>
      <c r="C22" s="1">
        <v>0.17</v>
      </c>
      <c r="D22" s="1">
        <v>5</v>
      </c>
      <c r="E22" s="1">
        <f>D22-B22</f>
        <v>-0.54999999999999982</v>
      </c>
      <c r="F22" s="6">
        <v>3.87</v>
      </c>
      <c r="G22" s="1">
        <f t="shared" ref="G22" si="3">F22-$B22</f>
        <v>-1.6799999999999997</v>
      </c>
      <c r="H22" s="5"/>
      <c r="I22" s="5"/>
      <c r="J22" s="5"/>
      <c r="K22" s="5"/>
      <c r="L22" s="5"/>
      <c r="M22" s="5"/>
      <c r="N22" s="5"/>
      <c r="O22" s="5"/>
    </row>
    <row r="23" spans="1:15" x14ac:dyDescent="0.2">
      <c r="A23" s="4" t="s">
        <v>27</v>
      </c>
      <c r="E23" s="1">
        <f>SQRT(SUMSQ(E19:E22)/4)</f>
        <v>0.63107051903887867</v>
      </c>
      <c r="F23" s="6"/>
      <c r="G23" s="1">
        <f>SQRT(SUMSQ(G19:G22)/4)</f>
        <v>1.0743486398744124</v>
      </c>
      <c r="H23" s="5"/>
      <c r="I23" s="5"/>
      <c r="J23" s="5"/>
      <c r="K23" s="6"/>
      <c r="L23" s="6"/>
      <c r="M23" s="6"/>
      <c r="N23" s="6"/>
      <c r="O23" s="5"/>
    </row>
    <row r="24" spans="1:15" x14ac:dyDescent="0.2">
      <c r="E24" s="1"/>
      <c r="F24" s="6"/>
      <c r="G24" s="6"/>
      <c r="H24" s="5"/>
      <c r="I24" s="5"/>
      <c r="J24" s="5"/>
      <c r="K24" s="6"/>
      <c r="L24" s="6"/>
      <c r="M24" s="6"/>
      <c r="N24" s="6"/>
      <c r="O24" s="6"/>
    </row>
    <row r="25" spans="1:15" x14ac:dyDescent="0.2">
      <c r="A25" t="s">
        <v>4</v>
      </c>
      <c r="B25" s="9" t="s">
        <v>2</v>
      </c>
      <c r="C25" s="9" t="s">
        <v>41</v>
      </c>
      <c r="D25" s="1" t="s">
        <v>2</v>
      </c>
      <c r="E25" s="1" t="s">
        <v>38</v>
      </c>
      <c r="F25" t="s">
        <v>2</v>
      </c>
      <c r="G25" s="1" t="s">
        <v>38</v>
      </c>
    </row>
    <row r="26" spans="1:15" ht="15.75" x14ac:dyDescent="0.25">
      <c r="A26" s="24">
        <v>8</v>
      </c>
      <c r="B26" s="1">
        <v>4.95</v>
      </c>
      <c r="C26" s="11" t="s">
        <v>43</v>
      </c>
      <c r="D26" s="1">
        <v>5.24</v>
      </c>
      <c r="E26" s="1">
        <f>D26-B26</f>
        <v>0.29000000000000004</v>
      </c>
      <c r="F26">
        <v>5.39</v>
      </c>
      <c r="G26" s="1">
        <f>F26-$B26</f>
        <v>0.4399999999999995</v>
      </c>
    </row>
    <row r="27" spans="1:15" ht="15.75" x14ac:dyDescent="0.25">
      <c r="A27" s="24">
        <v>9</v>
      </c>
      <c r="B27" s="1">
        <v>4.8</v>
      </c>
      <c r="C27" s="11" t="s">
        <v>43</v>
      </c>
      <c r="D27" s="1">
        <v>5.24</v>
      </c>
      <c r="E27" s="1">
        <f>D27-B27</f>
        <v>0.44000000000000039</v>
      </c>
      <c r="F27">
        <v>5.37</v>
      </c>
      <c r="G27" s="1">
        <f t="shared" ref="G27" si="4">F27-$B27</f>
        <v>0.57000000000000028</v>
      </c>
    </row>
    <row r="28" spans="1:15" ht="15.75" x14ac:dyDescent="0.25">
      <c r="A28" s="24" t="s">
        <v>5</v>
      </c>
      <c r="B28" s="1">
        <v>4.22</v>
      </c>
      <c r="C28" s="11" t="s">
        <v>43</v>
      </c>
      <c r="D28" s="1">
        <v>5.29</v>
      </c>
      <c r="E28" s="1">
        <f>D28-B28</f>
        <v>1.0700000000000003</v>
      </c>
      <c r="F28">
        <v>5.39</v>
      </c>
      <c r="G28" s="1">
        <f t="shared" ref="G28" si="5">F28-$B28</f>
        <v>1.17</v>
      </c>
    </row>
    <row r="29" spans="1:15" ht="15.75" x14ac:dyDescent="0.25">
      <c r="A29" s="24" t="s">
        <v>6</v>
      </c>
      <c r="B29" s="1">
        <v>4.75</v>
      </c>
      <c r="C29" s="11" t="s">
        <v>43</v>
      </c>
      <c r="D29" s="1">
        <v>5.14</v>
      </c>
      <c r="E29" s="1">
        <f>D29-B29</f>
        <v>0.38999999999999968</v>
      </c>
      <c r="F29">
        <v>5.05</v>
      </c>
      <c r="G29" s="1">
        <f t="shared" ref="G29" si="6">F29-$B29</f>
        <v>0.29999999999999982</v>
      </c>
    </row>
    <row r="30" spans="1:15" x14ac:dyDescent="0.2">
      <c r="A30" t="s">
        <v>27</v>
      </c>
      <c r="B30" s="1"/>
      <c r="C30" s="1"/>
      <c r="E30" s="1">
        <f>SQRT(SUMSQ(E26:E29)/4)</f>
        <v>0.62743525562403657</v>
      </c>
      <c r="G30" s="1">
        <f>SQRT(SUMSQ(G26:G29)/4)</f>
        <v>0.70310027734313962</v>
      </c>
    </row>
    <row r="31" spans="1:15" x14ac:dyDescent="0.2">
      <c r="B31" s="1"/>
      <c r="C31" s="1"/>
      <c r="E31" s="1"/>
    </row>
    <row r="32" spans="1:15" x14ac:dyDescent="0.2">
      <c r="A32" t="s">
        <v>4</v>
      </c>
      <c r="B32" s="1" t="s">
        <v>37</v>
      </c>
      <c r="C32" s="9" t="s">
        <v>41</v>
      </c>
      <c r="D32" s="1" t="s">
        <v>3</v>
      </c>
      <c r="E32" s="1" t="s">
        <v>38</v>
      </c>
      <c r="F32" t="s">
        <v>3</v>
      </c>
      <c r="G32" s="1" t="s">
        <v>38</v>
      </c>
    </row>
    <row r="33" spans="1:15" ht="15.75" x14ac:dyDescent="0.25">
      <c r="A33" s="24">
        <v>8</v>
      </c>
      <c r="B33" s="1">
        <v>8.33</v>
      </c>
      <c r="C33" s="11" t="s">
        <v>43</v>
      </c>
      <c r="D33" s="1">
        <v>8.01</v>
      </c>
      <c r="E33" s="1">
        <f>D33-$B33</f>
        <v>-0.32000000000000028</v>
      </c>
      <c r="F33">
        <v>8.2200000000000006</v>
      </c>
      <c r="G33" s="1">
        <f>F33-$B33</f>
        <v>-0.10999999999999943</v>
      </c>
    </row>
    <row r="34" spans="1:15" ht="15.75" x14ac:dyDescent="0.25">
      <c r="A34" s="24">
        <v>9</v>
      </c>
      <c r="B34" s="1">
        <v>7.36</v>
      </c>
      <c r="C34" s="11" t="s">
        <v>43</v>
      </c>
      <c r="D34" s="1">
        <v>7.63</v>
      </c>
      <c r="E34" s="1">
        <f t="shared" ref="E34:G36" si="7">D34-$B34</f>
        <v>0.26999999999999957</v>
      </c>
      <c r="F34">
        <v>7.46</v>
      </c>
      <c r="G34" s="1">
        <f t="shared" si="7"/>
        <v>9.9999999999999645E-2</v>
      </c>
    </row>
    <row r="35" spans="1:15" ht="15.75" x14ac:dyDescent="0.25">
      <c r="A35" s="24" t="s">
        <v>5</v>
      </c>
      <c r="B35" s="1">
        <v>7.8</v>
      </c>
      <c r="C35" s="11" t="s">
        <v>43</v>
      </c>
      <c r="D35" s="1">
        <v>7.74</v>
      </c>
      <c r="E35" s="1">
        <f t="shared" si="7"/>
        <v>-5.9999999999999609E-2</v>
      </c>
      <c r="F35">
        <v>7.78</v>
      </c>
      <c r="G35" s="1">
        <f t="shared" si="7"/>
        <v>-1.9999999999999574E-2</v>
      </c>
    </row>
    <row r="36" spans="1:15" ht="15.75" x14ac:dyDescent="0.25">
      <c r="A36" s="24" t="s">
        <v>6</v>
      </c>
      <c r="B36" s="1">
        <v>7.55</v>
      </c>
      <c r="C36" s="11" t="s">
        <v>43</v>
      </c>
      <c r="D36" s="1">
        <v>7.55</v>
      </c>
      <c r="E36" s="1">
        <f t="shared" si="7"/>
        <v>0</v>
      </c>
      <c r="F36">
        <v>7.63</v>
      </c>
      <c r="G36" s="1">
        <f t="shared" si="7"/>
        <v>8.0000000000000071E-2</v>
      </c>
    </row>
    <row r="37" spans="1:15" x14ac:dyDescent="0.2">
      <c r="A37" s="4" t="s">
        <v>27</v>
      </c>
      <c r="E37" s="1">
        <f>SQRT(SUMSQ(E33:E36)/4)</f>
        <v>0.21148285982556597</v>
      </c>
      <c r="G37" s="1">
        <f>SQRT(SUMSQ(G33:G36)/4)</f>
        <v>8.4999999999999701E-2</v>
      </c>
    </row>
    <row r="38" spans="1:15" x14ac:dyDescent="0.2">
      <c r="E38" s="1"/>
    </row>
    <row r="39" spans="1:15" ht="30" x14ac:dyDescent="0.2">
      <c r="A39" t="s">
        <v>4</v>
      </c>
      <c r="B39" s="12" t="s">
        <v>44</v>
      </c>
      <c r="C39" s="9" t="s">
        <v>41</v>
      </c>
      <c r="D39" s="12" t="s">
        <v>44</v>
      </c>
      <c r="E39" s="1" t="s">
        <v>38</v>
      </c>
      <c r="F39" s="12" t="s">
        <v>44</v>
      </c>
      <c r="G39" s="1" t="s">
        <v>38</v>
      </c>
    </row>
    <row r="40" spans="1:15" ht="15.75" x14ac:dyDescent="0.25">
      <c r="A40" s="24">
        <v>8</v>
      </c>
      <c r="B40" s="1">
        <v>2.68</v>
      </c>
      <c r="C40" s="11" t="s">
        <v>43</v>
      </c>
      <c r="D40" s="1">
        <v>3.44</v>
      </c>
      <c r="E40" s="1">
        <f t="shared" ref="E40:E43" si="8">D40-$B40</f>
        <v>0.75999999999999979</v>
      </c>
      <c r="F40" s="1">
        <v>2.95</v>
      </c>
      <c r="G40" s="1">
        <f>F40-$B40</f>
        <v>0.27</v>
      </c>
      <c r="M40" s="4"/>
      <c r="N40" s="4"/>
    </row>
    <row r="41" spans="1:15" ht="15.75" x14ac:dyDescent="0.25">
      <c r="A41" s="24">
        <v>9</v>
      </c>
      <c r="B41" s="1">
        <v>3.76</v>
      </c>
      <c r="C41" s="11" t="s">
        <v>43</v>
      </c>
      <c r="D41" s="1">
        <v>4.46</v>
      </c>
      <c r="E41" s="1">
        <f t="shared" si="8"/>
        <v>0.70000000000000018</v>
      </c>
      <c r="F41" s="1">
        <v>4.41</v>
      </c>
      <c r="G41" s="1">
        <f t="shared" ref="G41" si="9">F41-$B41</f>
        <v>0.65000000000000036</v>
      </c>
      <c r="K41" s="1"/>
      <c r="L41" s="1"/>
      <c r="M41" s="1"/>
      <c r="N41" s="1"/>
    </row>
    <row r="42" spans="1:15" ht="15.75" x14ac:dyDescent="0.25">
      <c r="A42" s="24" t="s">
        <v>5</v>
      </c>
      <c r="B42" s="6">
        <v>2.46</v>
      </c>
      <c r="C42" s="11" t="s">
        <v>43</v>
      </c>
      <c r="D42" s="1">
        <v>3.54</v>
      </c>
      <c r="E42" s="1">
        <f t="shared" si="8"/>
        <v>1.08</v>
      </c>
      <c r="F42" s="1">
        <v>2.89</v>
      </c>
      <c r="G42" s="1">
        <f t="shared" ref="G42" si="10">F42-$B42</f>
        <v>0.43000000000000016</v>
      </c>
    </row>
    <row r="43" spans="1:15" ht="15.75" x14ac:dyDescent="0.25">
      <c r="A43" s="24" t="s">
        <v>6</v>
      </c>
      <c r="B43" s="6">
        <v>4.7300000000000004</v>
      </c>
      <c r="C43" s="11" t="s">
        <v>43</v>
      </c>
      <c r="D43" s="1">
        <v>4.3600000000000003</v>
      </c>
      <c r="E43" s="1">
        <f t="shared" si="8"/>
        <v>-0.37000000000000011</v>
      </c>
      <c r="F43" s="1">
        <v>3.87</v>
      </c>
      <c r="G43" s="1">
        <f t="shared" ref="G43" si="11">F43-$B43</f>
        <v>-0.86000000000000032</v>
      </c>
    </row>
    <row r="44" spans="1:15" x14ac:dyDescent="0.2">
      <c r="A44" s="4" t="s">
        <v>27</v>
      </c>
      <c r="B44" s="10"/>
      <c r="C44" s="10"/>
      <c r="E44" s="1">
        <f>SQRT(SUMSQ(E40:E43)/4)</f>
        <v>0.76988635524991611</v>
      </c>
      <c r="F44" s="1"/>
      <c r="G44" s="1">
        <f>SQRT(SUMSQ(G40:G43)/4)</f>
        <v>0.59579778448732112</v>
      </c>
    </row>
    <row r="45" spans="1:15" x14ac:dyDescent="0.2">
      <c r="B45" s="10"/>
      <c r="C45" s="10"/>
      <c r="D45" s="6"/>
      <c r="E45" s="6"/>
      <c r="F45" s="6"/>
      <c r="G45" s="5"/>
      <c r="K45" s="1"/>
      <c r="L45" s="1"/>
      <c r="M45" s="1"/>
      <c r="N45" s="1"/>
    </row>
    <row r="46" spans="1:15" x14ac:dyDescent="0.2">
      <c r="B46" s="10"/>
      <c r="C46" s="10"/>
      <c r="D46" s="6"/>
      <c r="E46" s="6"/>
      <c r="F46" s="6"/>
      <c r="G46" s="6"/>
      <c r="K46" s="1"/>
      <c r="L46" s="1"/>
      <c r="M46" s="1"/>
      <c r="N46" s="1"/>
      <c r="O46" s="1"/>
    </row>
    <row r="53" spans="5:15" x14ac:dyDescent="0.2">
      <c r="E53" s="4"/>
      <c r="F53" s="4"/>
      <c r="M53" s="4"/>
      <c r="N53" s="4"/>
    </row>
    <row r="54" spans="5:15" x14ac:dyDescent="0.2">
      <c r="E54" s="1"/>
      <c r="F54" s="1"/>
      <c r="K54" s="1"/>
      <c r="L54" s="1"/>
      <c r="M54" s="1"/>
      <c r="N54" s="1"/>
    </row>
    <row r="56" spans="5:15" x14ac:dyDescent="0.2">
      <c r="K56" s="1"/>
      <c r="L56" s="1"/>
      <c r="M56" s="1"/>
      <c r="N56" s="1"/>
      <c r="O56" s="1"/>
    </row>
    <row r="58" spans="5:15" x14ac:dyDescent="0.2">
      <c r="E58" s="1"/>
      <c r="F58" s="1"/>
    </row>
    <row r="59" spans="5:15" x14ac:dyDescent="0.2">
      <c r="E59" s="1"/>
      <c r="F59" s="1"/>
      <c r="G59" s="1"/>
    </row>
  </sheetData>
  <mergeCells count="3">
    <mergeCell ref="D9:E9"/>
    <mergeCell ref="F9:G9"/>
    <mergeCell ref="B9:C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terature s-PfDHODH Ki</vt:lpstr>
      <vt:lpstr>ADMET Props for candidates</vt:lpstr>
      <vt:lpstr>MET Predictions</vt:lpstr>
      <vt:lpstr>Solubility Predic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Clark</dc:creator>
  <cp:lastModifiedBy>Bob Clark</cp:lastModifiedBy>
  <dcterms:created xsi:type="dcterms:W3CDTF">2018-10-03T21:39:16Z</dcterms:created>
  <dcterms:modified xsi:type="dcterms:W3CDTF">2020-07-05T19:31:38Z</dcterms:modified>
</cp:coreProperties>
</file>